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le 1 " sheetId="1" state="visible" r:id="rId2"/>
    <sheet name="Table2" sheetId="2" state="visible" r:id="rId3"/>
    <sheet name="figure 1" sheetId="3" state="visible" r:id="rId4"/>
    <sheet name="figure 2" sheetId="4" state="visible" r:id="rId5"/>
    <sheet name="Figure3" sheetId="5" state="visible" r:id="rId6"/>
    <sheet name="figure 4" sheetId="6" state="visible" r:id="rId7"/>
    <sheet name="figure 5" sheetId="7" state="visible" r:id="rId8"/>
    <sheet name="figure 6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" uniqueCount="65">
  <si>
    <r>
      <rPr>
        <b val="true"/>
        <sz val="12"/>
        <rFont val="Times New Roman"/>
        <family val="1"/>
      </rPr>
      <t xml:space="preserve">Table 1</t>
    </r>
    <r>
      <rPr>
        <sz val="12"/>
        <rFont val="Times New Roman"/>
        <family val="1"/>
      </rPr>
      <t xml:space="preserve"> Effects of N addition on biomass of </t>
    </r>
    <r>
      <rPr>
        <i val="true"/>
        <sz val="12"/>
        <rFont val="Times New Roman"/>
        <family val="1"/>
      </rPr>
      <t xml:space="preserve">R. soongorica</t>
    </r>
    <r>
      <rPr>
        <sz val="12"/>
        <rFont val="Times New Roman"/>
        <family val="1"/>
      </rPr>
      <t xml:space="preserve">. </t>
    </r>
  </si>
  <si>
    <t xml:space="preserve">Stem</t>
  </si>
  <si>
    <t xml:space="preserve">Leaf</t>
  </si>
  <si>
    <t xml:space="preserve">Root</t>
  </si>
  <si>
    <t xml:space="preserve">N0</t>
  </si>
  <si>
    <t xml:space="preserve">N1</t>
  </si>
  <si>
    <t xml:space="preserve">N2</t>
  </si>
  <si>
    <t xml:space="preserve">N3</t>
  </si>
  <si>
    <r>
      <rPr>
        <b val="true"/>
        <sz val="12"/>
        <rFont val="Times New Roman"/>
        <family val="1"/>
      </rPr>
      <t xml:space="preserve">Table 2</t>
    </r>
    <r>
      <rPr>
        <sz val="12"/>
        <rFont val="Times New Roman"/>
        <family val="1"/>
      </rPr>
      <t xml:space="preserve"> Soil chemical properties in the pots before the begging of experiment </t>
    </r>
  </si>
  <si>
    <t xml:space="preserve">Soil depth</t>
  </si>
  <si>
    <t xml:space="preserve">Organic matter</t>
  </si>
  <si>
    <t xml:space="preserve">Total N</t>
  </si>
  <si>
    <t xml:space="preserve">Total P</t>
  </si>
  <si>
    <t xml:space="preserve">Available N</t>
  </si>
  <si>
    <t xml:space="preserve">Available P</t>
  </si>
  <si>
    <t xml:space="preserve">pH</t>
  </si>
  <si>
    <t xml:space="preserve">cm</t>
  </si>
  <si>
    <r>
      <rPr>
        <sz val="10"/>
        <color rgb="FF000000"/>
        <rFont val="Times New Roman"/>
        <family val="1"/>
      </rPr>
      <t xml:space="preserve">g kg</t>
    </r>
    <r>
      <rPr>
        <vertAlign val="superscript"/>
        <sz val="10"/>
        <color rgb="FF000000"/>
        <rFont val="Times New Roman"/>
        <family val="1"/>
      </rPr>
      <t xml:space="preserve">-1</t>
    </r>
  </si>
  <si>
    <r>
      <rPr>
        <sz val="10"/>
        <color rgb="FF000000"/>
        <rFont val="Times New Roman"/>
        <family val="1"/>
      </rPr>
      <t xml:space="preserve">mg kg</t>
    </r>
    <r>
      <rPr>
        <vertAlign val="superscript"/>
        <sz val="10"/>
        <color rgb="FF000000"/>
        <rFont val="Times New Roman"/>
        <family val="1"/>
      </rPr>
      <t xml:space="preserve">-1</t>
    </r>
  </si>
  <si>
    <r>
      <rPr>
        <sz val="10"/>
        <color rgb="FF000000"/>
        <rFont val="Times New Roman"/>
        <family val="1"/>
      </rPr>
      <t xml:space="preserve">m g kg</t>
    </r>
    <r>
      <rPr>
        <vertAlign val="superscript"/>
        <sz val="10"/>
        <color rgb="FF000000"/>
        <rFont val="Times New Roman"/>
        <family val="1"/>
      </rPr>
      <t xml:space="preserve">-1</t>
    </r>
  </si>
  <si>
    <r>
      <rPr>
        <sz val="10"/>
        <color rgb="FF000000"/>
        <rFont val="Times New Roman"/>
        <family val="1"/>
      </rPr>
      <t xml:space="preserve">0</t>
    </r>
    <r>
      <rPr>
        <sz val="10"/>
        <color rgb="FF000000"/>
        <rFont val="宋体"/>
        <family val="0"/>
        <charset val="134"/>
      </rPr>
      <t xml:space="preserve">-</t>
    </r>
    <r>
      <rPr>
        <sz val="10"/>
        <color rgb="FF000000"/>
        <rFont val="Times New Roman"/>
        <family val="1"/>
      </rPr>
      <t xml:space="preserve">20</t>
    </r>
  </si>
  <si>
    <r>
      <rPr>
        <sz val="10"/>
        <color rgb="FF000000"/>
        <rFont val="Times New Roman"/>
        <family val="1"/>
      </rPr>
      <t xml:space="preserve">20</t>
    </r>
    <r>
      <rPr>
        <sz val="10"/>
        <color rgb="FF000000"/>
        <rFont val="宋体"/>
        <family val="0"/>
        <charset val="134"/>
      </rPr>
      <t xml:space="preserve">-</t>
    </r>
    <r>
      <rPr>
        <sz val="10"/>
        <color rgb="FF000000"/>
        <rFont val="Times New Roman"/>
        <family val="1"/>
      </rPr>
      <t xml:space="preserve">40</t>
    </r>
  </si>
  <si>
    <r>
      <rPr>
        <b val="true"/>
        <sz val="12"/>
        <rFont val="Times New Roman"/>
        <family val="1"/>
      </rPr>
      <t xml:space="preserve">Fig. 1</t>
    </r>
    <r>
      <rPr>
        <sz val="12"/>
        <rFont val="Times New Roman"/>
        <family val="1"/>
      </rPr>
      <t xml:space="preserve"> Effects of N addition on the relative growth rate of </t>
    </r>
    <r>
      <rPr>
        <i val="true"/>
        <sz val="12"/>
        <rFont val="Times New Roman"/>
        <family val="1"/>
      </rPr>
      <t xml:space="preserve">R. soongorica.</t>
    </r>
  </si>
  <si>
    <t xml:space="preserve">RGR</t>
  </si>
  <si>
    <t xml:space="preserve">initial value</t>
  </si>
  <si>
    <r>
      <rPr>
        <b val="true"/>
        <sz val="12"/>
        <rFont val="Times New Roman"/>
        <family val="1"/>
      </rPr>
      <t xml:space="preserve">Fig. 2 </t>
    </r>
    <r>
      <rPr>
        <sz val="12"/>
        <rFont val="Times New Roman"/>
        <family val="1"/>
      </rPr>
      <t xml:space="preserve">Effects of N addition on soluble sugar, starch, and NSC concentrations of </t>
    </r>
    <r>
      <rPr>
        <i val="true"/>
        <sz val="12"/>
        <rFont val="Times New Roman"/>
        <family val="1"/>
      </rPr>
      <t xml:space="preserve">R. soongorica</t>
    </r>
    <r>
      <rPr>
        <sz val="12"/>
        <rFont val="Times New Roman"/>
        <family val="1"/>
      </rPr>
      <t xml:space="preserve">.</t>
    </r>
  </si>
  <si>
    <t xml:space="preserve">L-SSC</t>
  </si>
  <si>
    <t xml:space="preserve">L-SC</t>
  </si>
  <si>
    <t xml:space="preserve">L-NSC</t>
  </si>
  <si>
    <t xml:space="preserve">S-SSC</t>
  </si>
  <si>
    <t xml:space="preserve">S-SC</t>
  </si>
  <si>
    <t xml:space="preserve">S-NSC</t>
  </si>
  <si>
    <t xml:space="preserve">R-SSC</t>
  </si>
  <si>
    <t xml:space="preserve">R-SC</t>
  </si>
  <si>
    <t xml:space="preserve">R-NSC</t>
  </si>
  <si>
    <r>
      <rPr>
        <b val="true"/>
        <sz val="12"/>
        <rFont val="Times New Roman"/>
        <family val="1"/>
      </rPr>
      <t xml:space="preserve">Fig. 3</t>
    </r>
    <r>
      <rPr>
        <sz val="12"/>
        <rFont val="Times New Roman"/>
        <family val="1"/>
      </rPr>
      <t xml:space="preserve"> Effects of N addition on plant biomass, C, N, and P concentrations, and the stoichiometric ratios of C:N, C:P, and N:P in </t>
    </r>
    <r>
      <rPr>
        <i val="true"/>
        <sz val="12"/>
        <rFont val="Times New Roman"/>
        <family val="1"/>
      </rPr>
      <t xml:space="preserve">R. soongorica</t>
    </r>
    <r>
      <rPr>
        <sz val="12"/>
        <rFont val="Times New Roman"/>
        <family val="1"/>
      </rPr>
      <t xml:space="preserve">.</t>
    </r>
  </si>
  <si>
    <t xml:space="preserve">L-C</t>
  </si>
  <si>
    <t xml:space="preserve">L-P</t>
  </si>
  <si>
    <t xml:space="preserve">L-N</t>
  </si>
  <si>
    <t xml:space="preserve">L-C:P</t>
  </si>
  <si>
    <t xml:space="preserve">L-C:N</t>
  </si>
  <si>
    <t xml:space="preserve">L-N:P</t>
  </si>
  <si>
    <t xml:space="preserve">S-C</t>
  </si>
  <si>
    <t xml:space="preserve">S-P</t>
  </si>
  <si>
    <t xml:space="preserve">S-N</t>
  </si>
  <si>
    <t xml:space="preserve">S-C:P</t>
  </si>
  <si>
    <t xml:space="preserve">S-C:N</t>
  </si>
  <si>
    <t xml:space="preserve">S-N:P</t>
  </si>
  <si>
    <t xml:space="preserve">R-C</t>
  </si>
  <si>
    <t xml:space="preserve">R-P</t>
  </si>
  <si>
    <t xml:space="preserve">R-N</t>
  </si>
  <si>
    <t xml:space="preserve">R-C:P</t>
  </si>
  <si>
    <t xml:space="preserve">R-C:N</t>
  </si>
  <si>
    <t xml:space="preserve">R-N:P</t>
  </si>
  <si>
    <r>
      <rPr>
        <b val="true"/>
        <sz val="12"/>
        <rFont val="Times New Roman"/>
        <family val="1"/>
      </rPr>
      <t xml:space="preserve">Fig. 4</t>
    </r>
    <r>
      <rPr>
        <sz val="12"/>
        <rFont val="Times New Roman"/>
        <family val="1"/>
      </rPr>
      <t xml:space="preserve"> Effects of N addition on soil nutrient concentrations of </t>
    </r>
    <r>
      <rPr>
        <i val="true"/>
        <sz val="12"/>
        <rFont val="Times New Roman"/>
        <family val="1"/>
      </rPr>
      <t xml:space="preserve">R. soongorica</t>
    </r>
    <r>
      <rPr>
        <sz val="12"/>
        <rFont val="Times New Roman"/>
        <family val="1"/>
      </rPr>
      <t xml:space="preserve">.</t>
    </r>
  </si>
  <si>
    <t xml:space="preserve">TC</t>
  </si>
  <si>
    <t xml:space="preserve">RSTN</t>
  </si>
  <si>
    <t xml:space="preserve">RSTP</t>
  </si>
  <si>
    <t xml:space="preserve">RSAN</t>
  </si>
  <si>
    <t xml:space="preserve">RSAP</t>
  </si>
  <si>
    <r>
      <rPr>
        <sz val="12"/>
        <rFont val="Times New Roman"/>
        <family val="1"/>
      </rPr>
      <t xml:space="preserve"> 
</t>
    </r>
    <r>
      <rPr>
        <b val="true"/>
        <sz val="12"/>
        <rFont val="Times New Roman"/>
        <family val="1"/>
      </rPr>
      <t xml:space="preserve">Fig. 5</t>
    </r>
    <r>
      <rPr>
        <sz val="12"/>
        <rFont val="Times New Roman"/>
        <family val="1"/>
      </rPr>
      <t xml:space="preserve"> Correlation analysis between soil factors and ecological stoichiometry and NSCs of</t>
    </r>
    <r>
      <rPr>
        <i val="true"/>
        <sz val="12"/>
        <rFont val="Times New Roman"/>
        <family val="1"/>
      </rPr>
      <t xml:space="preserve"> R. soongorica</t>
    </r>
    <r>
      <rPr>
        <sz val="12"/>
        <rFont val="Times New Roman"/>
        <family val="1"/>
      </rPr>
      <t xml:space="preserve">. RSAP=rhizosphere soil available P, TC=rhizosphere soil total carbon, RSTP=rhizosphere soil total phosphorus, RSTN=rhizosphere soil total nitrogen, RSAN=rhizosphere soil available N, L-SSC=leaf soluble sugar concentration, L-SC=leaf starch concentration, L-NSC= leaf non-structural carbohydrates, L-C=leaf total C, L-N=leaf total N, L-P= leaf total P, L-C:N=leaf C:N ratio, L-C:P=leaf C:P ratio, L-N:P=leaf N:P ratio, LB=leaf biomass, S-SSC=stem soluble sugar concentration, S-SC=stem starch concentration, S-NSC=stem non-structural carbohydrates, S-C=stem total C, S-N=stem total N, S-P=stem total P, S-C:N=stem C:N ratio, S-C:P=stem C:P ratio, S-N:P=stem N:P ratio, SB=stem biomass, R-SSC=root soluble sugar concentration, R-SC=root starch concentration, R-NSC=root non-structural carbohydrates, R-C=root total C, R-N=root total N, R-P=root total P, R-C:N=root C:N ratio, R-C:P=root C:P ratio, R-N:P=root N:P ratio, RB=root biomass.</t>
    </r>
  </si>
  <si>
    <t xml:space="preserve">LB</t>
  </si>
  <si>
    <t xml:space="preserve">SB</t>
  </si>
  <si>
    <t xml:space="preserve">RB</t>
  </si>
  <si>
    <r>
      <rPr>
        <b val="true"/>
        <sz val="12"/>
        <rFont val="Times New Roman"/>
        <family val="1"/>
      </rPr>
      <t xml:space="preserve">Fig. 6 </t>
    </r>
    <r>
      <rPr>
        <sz val="12"/>
        <rFont val="Times New Roman"/>
        <family val="1"/>
      </rPr>
      <t xml:space="preserve">Redundancy analysis (RDA) between soil factors and ecological stoichiometry and NSCs of </t>
    </r>
    <r>
      <rPr>
        <i val="true"/>
        <sz val="12"/>
        <rFont val="Times New Roman"/>
        <family val="1"/>
      </rPr>
      <t xml:space="preserve">R. soongorica</t>
    </r>
    <r>
      <rPr>
        <sz val="12"/>
        <rFont val="Times New Roman"/>
        <family val="1"/>
      </rPr>
      <t xml:space="preserve">. RSAP=rhizosphere soil available P, TC=rhizosphere soil total carbon, RSTP=rhizosphere soil total phosphorus, RSTN=rhizosphere soil total nitrogen, RSAN=rhizosphere soil available N, L-SSC=leaf soluble sugar concentration, L-SC=leaf starch concentration, L-NSC= leaf non-structural carbohydrates, L-C=leaf total C, L-N=leaf total N, L-P= leaf total P, L-C:N=leaf C:N ratio, L-C:P=leaf C:P ratio, L-N:P=leaf N:P ratio, LB=leaf biomass, S-SSC=stem soluble sugar concentration, S-SC=stem starch concentration, S-NSC=stem non-structural carbohydrates, S-C=stem total C, S-N=stem total N, S-P=stem total P, S-C:N=stem C:N ratio, S-C:P=stem C:P ratio, S-N:P=stem N:P ratio, SB=stem biomass, R-SSC=root soluble sugar concentration, R-SC=root starch concentration, R-NSC=root non-structural carbohydrates, R-C=root total C, R-N=root total N, R-P=root total P, R-C:N=root C:N ratio, R-C:P=root C:P ratio, R-N:P=root N:P ratio, RB=root biomass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_ 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9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sz val="10"/>
      <color rgb="FF000000"/>
      <name val="宋体"/>
      <family val="0"/>
      <charset val="134"/>
    </font>
    <font>
      <sz val="12"/>
      <color rgb="FFFF000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4" activeCellId="0" sqref="M14"/>
    </sheetView>
  </sheetViews>
  <sheetFormatPr defaultColWidth="8.99609375" defaultRowHeight="14.25" zeroHeight="false" outlineLevelRow="0" outlineLevelCol="0"/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15.75" hidden="false" customHeight="false" outlineLevel="0" collapsed="false">
      <c r="A2" s="2"/>
      <c r="B2" s="2"/>
      <c r="C2" s="2" t="s">
        <v>1</v>
      </c>
      <c r="D2" s="2"/>
      <c r="E2" s="2" t="s">
        <v>2</v>
      </c>
      <c r="F2" s="2"/>
      <c r="G2" s="2" t="s">
        <v>3</v>
      </c>
      <c r="H2" s="2"/>
    </row>
    <row r="3" customFormat="false" ht="15.75" hidden="false" customHeight="false" outlineLevel="0" collapsed="false">
      <c r="A3" s="3" t="s">
        <v>4</v>
      </c>
      <c r="B3" s="2" t="n">
        <v>1</v>
      </c>
      <c r="C3" s="4" t="n">
        <v>0.8322</v>
      </c>
      <c r="D3" s="5" t="n">
        <f aca="false">AVERAGE(C3:C8)</f>
        <v>0.876466666666667</v>
      </c>
      <c r="E3" s="6" t="n">
        <v>1.2986</v>
      </c>
      <c r="F3" s="5" t="n">
        <f aca="false">AVERAGE(E3:E8)</f>
        <v>1.19088333333333</v>
      </c>
      <c r="G3" s="7" t="n">
        <v>0.8904</v>
      </c>
      <c r="H3" s="5" t="n">
        <f aca="false">AVERAGE(G3:G8)</f>
        <v>0.8013</v>
      </c>
    </row>
    <row r="4" customFormat="false" ht="15.75" hidden="false" customHeight="false" outlineLevel="0" collapsed="false">
      <c r="A4" s="3"/>
      <c r="B4" s="2" t="n">
        <v>2</v>
      </c>
      <c r="C4" s="4" t="n">
        <v>0.9863</v>
      </c>
      <c r="D4" s="5"/>
      <c r="E4" s="6" t="n">
        <v>1.1338</v>
      </c>
      <c r="F4" s="5"/>
      <c r="G4" s="7" t="n">
        <v>0.7577</v>
      </c>
      <c r="H4" s="5"/>
    </row>
    <row r="5" customFormat="false" ht="15.75" hidden="false" customHeight="false" outlineLevel="0" collapsed="false">
      <c r="A5" s="3"/>
      <c r="B5" s="2" t="n">
        <v>3</v>
      </c>
      <c r="C5" s="4" t="n">
        <v>0.8106</v>
      </c>
      <c r="D5" s="5"/>
      <c r="E5" s="6" t="n">
        <v>1.1268</v>
      </c>
      <c r="F5" s="5"/>
      <c r="G5" s="7" t="n">
        <v>0.7525</v>
      </c>
      <c r="H5" s="5"/>
    </row>
    <row r="6" customFormat="false" ht="15.75" hidden="false" customHeight="false" outlineLevel="0" collapsed="false">
      <c r="A6" s="3"/>
      <c r="B6" s="2" t="n">
        <v>4</v>
      </c>
      <c r="C6" s="4" t="n">
        <v>0.8431</v>
      </c>
      <c r="D6" s="5"/>
      <c r="E6" s="6" t="n">
        <v>1.2146</v>
      </c>
      <c r="F6" s="5"/>
      <c r="G6" s="2" t="n">
        <v>0.8245</v>
      </c>
      <c r="H6" s="5"/>
    </row>
    <row r="7" customFormat="false" ht="15.75" hidden="false" customHeight="false" outlineLevel="0" collapsed="false">
      <c r="A7" s="3"/>
      <c r="B7" s="2" t="n">
        <v>5</v>
      </c>
      <c r="C7" s="4" t="n">
        <v>0.7992</v>
      </c>
      <c r="D7" s="5"/>
      <c r="E7" s="6" t="n">
        <v>1.1287</v>
      </c>
      <c r="F7" s="5"/>
      <c r="G7" s="2" t="n">
        <v>0.7859</v>
      </c>
      <c r="H7" s="5"/>
    </row>
    <row r="8" customFormat="false" ht="15.75" hidden="false" customHeight="false" outlineLevel="0" collapsed="false">
      <c r="A8" s="3"/>
      <c r="B8" s="2" t="n">
        <v>6</v>
      </c>
      <c r="C8" s="4" t="n">
        <v>0.9874</v>
      </c>
      <c r="D8" s="5"/>
      <c r="E8" s="6" t="n">
        <v>1.2428</v>
      </c>
      <c r="F8" s="5"/>
      <c r="G8" s="2" t="n">
        <v>0.7968</v>
      </c>
      <c r="H8" s="5"/>
    </row>
    <row r="9" customFormat="false" ht="15.75" hidden="false" customHeight="false" outlineLevel="0" collapsed="false">
      <c r="A9" s="3" t="s">
        <v>5</v>
      </c>
      <c r="B9" s="2" t="n">
        <v>1</v>
      </c>
      <c r="C9" s="4" t="n">
        <v>1.2135</v>
      </c>
      <c r="D9" s="5" t="n">
        <f aca="false">AVERAGE(C9:C14)</f>
        <v>1.18478333333333</v>
      </c>
      <c r="E9" s="6" t="n">
        <v>1.3946</v>
      </c>
      <c r="F9" s="5" t="n">
        <f aca="false">AVERAGE(E9:E14)</f>
        <v>1.2958</v>
      </c>
      <c r="G9" s="7" t="n">
        <v>1.1572</v>
      </c>
      <c r="H9" s="5" t="n">
        <f aca="false">AVERAGE(G9:G14)</f>
        <v>1.08345</v>
      </c>
    </row>
    <row r="10" customFormat="false" ht="15.75" hidden="false" customHeight="false" outlineLevel="0" collapsed="false">
      <c r="A10" s="3"/>
      <c r="B10" s="2" t="n">
        <v>2</v>
      </c>
      <c r="C10" s="4" t="n">
        <v>1.2182</v>
      </c>
      <c r="D10" s="5"/>
      <c r="E10" s="6" t="n">
        <v>1.2786</v>
      </c>
      <c r="F10" s="5"/>
      <c r="G10" s="7" t="n">
        <v>0.9776</v>
      </c>
      <c r="H10" s="5"/>
    </row>
    <row r="11" customFormat="false" ht="15.75" hidden="false" customHeight="false" outlineLevel="0" collapsed="false">
      <c r="A11" s="3"/>
      <c r="B11" s="2" t="n">
        <v>3</v>
      </c>
      <c r="C11" s="4" t="n">
        <v>1.1879</v>
      </c>
      <c r="D11" s="5"/>
      <c r="E11" s="6" t="n">
        <v>1.2234</v>
      </c>
      <c r="F11" s="5"/>
      <c r="G11" s="7" t="n">
        <v>1.0561</v>
      </c>
      <c r="H11" s="5"/>
    </row>
    <row r="12" customFormat="false" ht="15.75" hidden="false" customHeight="false" outlineLevel="0" collapsed="false">
      <c r="A12" s="3"/>
      <c r="B12" s="2" t="n">
        <v>4</v>
      </c>
      <c r="C12" s="4" t="n">
        <v>1.2022</v>
      </c>
      <c r="D12" s="5"/>
      <c r="E12" s="6" t="n">
        <v>1.2814</v>
      </c>
      <c r="F12" s="5"/>
      <c r="G12" s="2" t="n">
        <v>1.0546</v>
      </c>
      <c r="H12" s="5"/>
    </row>
    <row r="13" customFormat="false" ht="15.75" hidden="false" customHeight="false" outlineLevel="0" collapsed="false">
      <c r="A13" s="3"/>
      <c r="B13" s="2" t="n">
        <v>5</v>
      </c>
      <c r="C13" s="4" t="n">
        <v>1.1763</v>
      </c>
      <c r="D13" s="5"/>
      <c r="E13" s="6" t="n">
        <v>1.2734</v>
      </c>
      <c r="F13" s="5"/>
      <c r="G13" s="2" t="n">
        <v>1.0896</v>
      </c>
      <c r="H13" s="5"/>
    </row>
    <row r="14" customFormat="false" ht="15.75" hidden="false" customHeight="false" outlineLevel="0" collapsed="false">
      <c r="A14" s="3"/>
      <c r="B14" s="2" t="n">
        <v>6</v>
      </c>
      <c r="C14" s="4" t="n">
        <v>1.1106</v>
      </c>
      <c r="D14" s="5"/>
      <c r="E14" s="6" t="n">
        <v>1.3234</v>
      </c>
      <c r="F14" s="5"/>
      <c r="G14" s="2" t="n">
        <v>1.1656</v>
      </c>
      <c r="H14" s="5"/>
    </row>
    <row r="15" customFormat="false" ht="15.75" hidden="false" customHeight="false" outlineLevel="0" collapsed="false">
      <c r="A15" s="3" t="s">
        <v>6</v>
      </c>
      <c r="B15" s="2" t="n">
        <v>1</v>
      </c>
      <c r="C15" s="4" t="n">
        <v>1.2522</v>
      </c>
      <c r="D15" s="5" t="n">
        <f aca="false">AVERAGE(C15:C20)</f>
        <v>1.31183333333333</v>
      </c>
      <c r="E15" s="6" t="n">
        <v>1.6946</v>
      </c>
      <c r="F15" s="5" t="n">
        <f aca="false">AVERAGE(E15:E20)</f>
        <v>1.70486666666667</v>
      </c>
      <c r="G15" s="7" t="n">
        <v>1.6349</v>
      </c>
      <c r="H15" s="5" t="n">
        <f aca="false">AVERAGE(G15:G20)</f>
        <v>1.5815</v>
      </c>
    </row>
    <row r="16" customFormat="false" ht="15.75" hidden="false" customHeight="false" outlineLevel="0" collapsed="false">
      <c r="A16" s="3"/>
      <c r="B16" s="2" t="n">
        <v>2</v>
      </c>
      <c r="C16" s="4" t="n">
        <v>1.3863</v>
      </c>
      <c r="D16" s="5"/>
      <c r="E16" s="6" t="n">
        <v>1.7786</v>
      </c>
      <c r="F16" s="5"/>
      <c r="G16" s="7" t="n">
        <v>1.5081</v>
      </c>
      <c r="H16" s="5"/>
    </row>
    <row r="17" customFormat="false" ht="15.75" hidden="false" customHeight="false" outlineLevel="0" collapsed="false">
      <c r="A17" s="3"/>
      <c r="B17" s="2" t="n">
        <v>3</v>
      </c>
      <c r="C17" s="4" t="n">
        <v>1.3106</v>
      </c>
      <c r="D17" s="5"/>
      <c r="E17" s="6" t="n">
        <v>1.6234</v>
      </c>
      <c r="F17" s="5"/>
      <c r="G17" s="7" t="n">
        <v>1.6088</v>
      </c>
      <c r="H17" s="5"/>
    </row>
    <row r="18" customFormat="false" ht="15.75" hidden="false" customHeight="false" outlineLevel="0" collapsed="false">
      <c r="A18" s="3"/>
      <c r="B18" s="2" t="n">
        <v>4</v>
      </c>
      <c r="C18" s="4" t="n">
        <v>1.3081</v>
      </c>
      <c r="D18" s="5"/>
      <c r="E18" s="6" t="n">
        <v>1.7788</v>
      </c>
      <c r="F18" s="5"/>
      <c r="G18" s="2" t="n">
        <v>1.5962</v>
      </c>
      <c r="H18" s="5"/>
    </row>
    <row r="19" customFormat="false" ht="15.75" hidden="false" customHeight="false" outlineLevel="0" collapsed="false">
      <c r="A19" s="3"/>
      <c r="B19" s="2" t="n">
        <v>5</v>
      </c>
      <c r="C19" s="4" t="n">
        <v>1.2873</v>
      </c>
      <c r="D19" s="5"/>
      <c r="E19" s="6" t="n">
        <v>1.6728</v>
      </c>
      <c r="F19" s="5"/>
      <c r="G19" s="2" t="n">
        <v>1.5645</v>
      </c>
      <c r="H19" s="5"/>
    </row>
    <row r="20" customFormat="false" ht="15.75" hidden="false" customHeight="false" outlineLevel="0" collapsed="false">
      <c r="A20" s="3"/>
      <c r="B20" s="2" t="n">
        <v>6</v>
      </c>
      <c r="C20" s="4" t="n">
        <v>1.3265</v>
      </c>
      <c r="D20" s="5"/>
      <c r="E20" s="6" t="n">
        <v>1.681</v>
      </c>
      <c r="F20" s="5"/>
      <c r="G20" s="2" t="n">
        <v>1.5765</v>
      </c>
      <c r="H20" s="5"/>
    </row>
    <row r="21" customFormat="false" ht="15.75" hidden="false" customHeight="false" outlineLevel="0" collapsed="false">
      <c r="A21" s="3" t="s">
        <v>7</v>
      </c>
      <c r="B21" s="2" t="n">
        <v>1</v>
      </c>
      <c r="C21" s="4" t="n">
        <v>1.2435</v>
      </c>
      <c r="D21" s="5" t="n">
        <f aca="false">AVERAGE(C21:C26)</f>
        <v>1.26486666666667</v>
      </c>
      <c r="E21" s="6" t="n">
        <v>1.5646</v>
      </c>
      <c r="F21" s="5" t="n">
        <f aca="false">AVERAGE(E21:E26)</f>
        <v>1.41938333333333</v>
      </c>
      <c r="G21" s="7" t="n">
        <v>1.3382</v>
      </c>
      <c r="H21" s="5" t="n">
        <f aca="false">AVERAGE(G21:G26)</f>
        <v>1.36281666666667</v>
      </c>
    </row>
    <row r="22" customFormat="false" ht="15.75" hidden="false" customHeight="false" outlineLevel="0" collapsed="false">
      <c r="A22" s="3"/>
      <c r="B22" s="2" t="n">
        <v>2</v>
      </c>
      <c r="C22" s="4" t="n">
        <v>1.3482</v>
      </c>
      <c r="D22" s="5"/>
      <c r="E22" s="6" t="n">
        <v>1.3227</v>
      </c>
      <c r="F22" s="5"/>
      <c r="G22" s="7" t="n">
        <v>1.4986</v>
      </c>
      <c r="H22" s="5"/>
    </row>
    <row r="23" customFormat="false" ht="15.75" hidden="false" customHeight="false" outlineLevel="0" collapsed="false">
      <c r="A23" s="3"/>
      <c r="B23" s="2" t="n">
        <v>3</v>
      </c>
      <c r="C23" s="4" t="n">
        <v>1.1879</v>
      </c>
      <c r="D23" s="5"/>
      <c r="E23" s="6" t="n">
        <v>1.3788</v>
      </c>
      <c r="F23" s="5"/>
      <c r="G23" s="7" t="n">
        <v>1.2554</v>
      </c>
      <c r="H23" s="5"/>
    </row>
    <row r="24" customFormat="false" ht="15.75" hidden="false" customHeight="false" outlineLevel="0" collapsed="false">
      <c r="A24" s="3"/>
      <c r="B24" s="2" t="n">
        <v>4</v>
      </c>
      <c r="C24" s="4" t="n">
        <v>1.2535</v>
      </c>
      <c r="D24" s="5"/>
      <c r="E24" s="2" t="n">
        <v>1.3856</v>
      </c>
      <c r="F24" s="5"/>
      <c r="G24" s="2" t="n">
        <v>1.3654</v>
      </c>
      <c r="H24" s="5"/>
    </row>
    <row r="25" customFormat="false" ht="15.75" hidden="false" customHeight="false" outlineLevel="0" collapsed="false">
      <c r="A25" s="3"/>
      <c r="B25" s="2" t="n">
        <v>5</v>
      </c>
      <c r="C25" s="4" t="n">
        <v>1.2882</v>
      </c>
      <c r="D25" s="5"/>
      <c r="E25" s="2" t="n">
        <v>1.4023</v>
      </c>
      <c r="F25" s="5"/>
      <c r="G25" s="2" t="n">
        <v>1.3589</v>
      </c>
      <c r="H25" s="5"/>
    </row>
    <row r="26" customFormat="false" ht="15.75" hidden="false" customHeight="false" outlineLevel="0" collapsed="false">
      <c r="A26" s="3"/>
      <c r="B26" s="2" t="n">
        <v>6</v>
      </c>
      <c r="C26" s="4" t="n">
        <v>1.2679</v>
      </c>
      <c r="D26" s="5"/>
      <c r="E26" s="2" t="n">
        <v>1.4623</v>
      </c>
      <c r="F26" s="5"/>
      <c r="G26" s="2" t="n">
        <v>1.3604</v>
      </c>
      <c r="H26" s="5"/>
    </row>
  </sheetData>
  <mergeCells count="17">
    <mergeCell ref="A1:H1"/>
    <mergeCell ref="A3:A8"/>
    <mergeCell ref="D3:D8"/>
    <mergeCell ref="F3:F8"/>
    <mergeCell ref="H3:H8"/>
    <mergeCell ref="A9:A14"/>
    <mergeCell ref="D9:D14"/>
    <mergeCell ref="F9:F14"/>
    <mergeCell ref="H9:H14"/>
    <mergeCell ref="A15:A20"/>
    <mergeCell ref="D15:D20"/>
    <mergeCell ref="F15:F20"/>
    <mergeCell ref="H15:H20"/>
    <mergeCell ref="A21:A26"/>
    <mergeCell ref="D21:D26"/>
    <mergeCell ref="F21:F26"/>
    <mergeCell ref="H21:H2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5" activeCellId="0" sqref="B15:B16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3.12"/>
    <col collapsed="false" customWidth="true" hidden="false" outlineLevel="0" max="3" min="3" style="0" width="11.74"/>
  </cols>
  <sheetData>
    <row r="1" customFormat="false" ht="16.5" hidden="false" customHeight="false" outlineLevel="0" collapsed="false">
      <c r="A1" s="1" t="s">
        <v>8</v>
      </c>
      <c r="B1" s="1"/>
      <c r="C1" s="1"/>
      <c r="D1" s="1"/>
      <c r="E1" s="1"/>
      <c r="F1" s="1"/>
      <c r="G1" s="1"/>
    </row>
    <row r="2" customFormat="false" ht="14.25" hidden="false" customHeight="false" outlineLevel="0" collapsed="false">
      <c r="A2" s="8" t="s">
        <v>9</v>
      </c>
      <c r="B2" s="8" t="s">
        <v>10</v>
      </c>
      <c r="C2" s="8" t="s">
        <v>11</v>
      </c>
      <c r="D2" s="8" t="s">
        <v>12</v>
      </c>
      <c r="E2" s="9" t="s">
        <v>13</v>
      </c>
      <c r="F2" s="9" t="s">
        <v>14</v>
      </c>
      <c r="G2" s="8" t="s">
        <v>15</v>
      </c>
    </row>
    <row r="3" customFormat="false" ht="15" hidden="false" customHeight="false" outlineLevel="0" collapsed="false">
      <c r="A3" s="10" t="s">
        <v>16</v>
      </c>
      <c r="B3" s="10" t="s">
        <v>17</v>
      </c>
      <c r="C3" s="10" t="s">
        <v>17</v>
      </c>
      <c r="D3" s="10" t="s">
        <v>17</v>
      </c>
      <c r="E3" s="10" t="s">
        <v>18</v>
      </c>
      <c r="F3" s="10" t="s">
        <v>19</v>
      </c>
      <c r="G3" s="10"/>
    </row>
    <row r="4" customFormat="false" ht="14.25" hidden="false" customHeight="false" outlineLevel="0" collapsed="false">
      <c r="A4" s="11" t="s">
        <v>20</v>
      </c>
      <c r="B4" s="11" t="n">
        <v>1.48</v>
      </c>
      <c r="C4" s="11" t="n">
        <v>0.4</v>
      </c>
      <c r="D4" s="11" t="n">
        <v>0.73</v>
      </c>
      <c r="E4" s="11" t="n">
        <v>26.9</v>
      </c>
      <c r="F4" s="11" t="n">
        <v>189.9</v>
      </c>
      <c r="G4" s="11" t="n">
        <v>7.6</v>
      </c>
    </row>
    <row r="5" customFormat="false" ht="15" hidden="false" customHeight="false" outlineLevel="0" collapsed="false">
      <c r="A5" s="10" t="s">
        <v>21</v>
      </c>
      <c r="B5" s="10" t="n">
        <v>0.85</v>
      </c>
      <c r="C5" s="10" t="n">
        <v>0.29</v>
      </c>
      <c r="D5" s="10" t="n">
        <v>1.48</v>
      </c>
      <c r="E5" s="10" t="n">
        <v>16</v>
      </c>
      <c r="F5" s="10" t="n">
        <v>123.8</v>
      </c>
      <c r="G5" s="10" t="n">
        <v>7.7</v>
      </c>
    </row>
  </sheetData>
  <mergeCells count="1">
    <mergeCell ref="A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8.99609375" defaultRowHeight="15.75" zeroHeight="false" outlineLevelRow="0" outlineLevelCol="0"/>
  <cols>
    <col collapsed="false" customWidth="false" hidden="false" outlineLevel="0" max="3" min="1" style="2" width="8.99"/>
    <col collapsed="false" customWidth="true" hidden="false" outlineLevel="0" max="4" min="4" style="2" width="9.36"/>
    <col collapsed="false" customWidth="true" hidden="false" outlineLevel="0" max="5" min="5" style="2" width="13.74"/>
    <col collapsed="false" customWidth="false" hidden="false" outlineLevel="0" max="6" min="6" style="2" width="8.99"/>
    <col collapsed="false" customWidth="true" hidden="false" outlineLevel="0" max="7" min="7" style="2" width="9.36"/>
    <col collapsed="false" customWidth="true" hidden="false" outlineLevel="0" max="8" min="8" style="2" width="13.74"/>
    <col collapsed="false" customWidth="false" hidden="false" outlineLevel="0" max="9" min="9" style="2" width="8.99"/>
    <col collapsed="false" customWidth="true" hidden="false" outlineLevel="0" max="10" min="10" style="2" width="9.36"/>
    <col collapsed="false" customWidth="true" hidden="false" outlineLevel="0" max="11" min="11" style="2" width="13.74"/>
    <col collapsed="false" customWidth="false" hidden="false" outlineLevel="0" max="257" min="12" style="2" width="8.99"/>
  </cols>
  <sheetData>
    <row r="1" customFormat="false" ht="15.75" hidden="false" customHeight="false" outlineLevel="0" collapsed="false">
      <c r="B1" s="1" t="s">
        <v>22</v>
      </c>
      <c r="C1" s="1"/>
      <c r="D1" s="1"/>
      <c r="E1" s="1"/>
      <c r="F1" s="1"/>
      <c r="G1" s="1"/>
      <c r="H1" s="1"/>
      <c r="I1" s="1"/>
      <c r="J1" s="1"/>
      <c r="K1" s="1"/>
    </row>
    <row r="2" customFormat="false" ht="15.75" hidden="false" customHeight="false" outlineLevel="0" collapsed="false">
      <c r="C2" s="2" t="s">
        <v>1</v>
      </c>
      <c r="E2" s="2" t="s">
        <v>23</v>
      </c>
      <c r="F2" s="2" t="s">
        <v>2</v>
      </c>
      <c r="H2" s="2" t="s">
        <v>23</v>
      </c>
      <c r="I2" s="2" t="s">
        <v>3</v>
      </c>
      <c r="K2" s="2" t="s">
        <v>23</v>
      </c>
    </row>
    <row r="3" s="13" customFormat="true" ht="15.75" hidden="false" customHeight="false" outlineLevel="0" collapsed="false">
      <c r="A3" s="12" t="s">
        <v>24</v>
      </c>
      <c r="B3" s="13" t="n">
        <v>1</v>
      </c>
      <c r="C3" s="14" t="n">
        <v>0.23</v>
      </c>
      <c r="D3" s="14" t="n">
        <f aca="false">LN(C3)</f>
        <v>-1.46967597005894</v>
      </c>
      <c r="E3" s="15"/>
      <c r="F3" s="16" t="n">
        <v>0.3986</v>
      </c>
      <c r="G3" s="14" t="n">
        <f aca="false">LN(F3)</f>
        <v>-0.919796871203443</v>
      </c>
      <c r="H3" s="15"/>
      <c r="I3" s="17" t="n">
        <v>0.1904</v>
      </c>
      <c r="J3" s="14" t="n">
        <f aca="false">LN(I3)</f>
        <v>-1.65862815662487</v>
      </c>
      <c r="K3" s="15"/>
    </row>
    <row r="4" customFormat="false" ht="15.75" hidden="false" customHeight="false" outlineLevel="0" collapsed="false">
      <c r="A4" s="12"/>
      <c r="B4" s="2" t="n">
        <v>2</v>
      </c>
      <c r="C4" s="4" t="n">
        <v>0.225</v>
      </c>
      <c r="D4" s="18" t="n">
        <f aca="false">LN(C4)</f>
        <v>-1.49165487677772</v>
      </c>
      <c r="E4" s="19"/>
      <c r="F4" s="6" t="n">
        <v>0.3338</v>
      </c>
      <c r="G4" s="18" t="n">
        <f aca="false">LN(F4)</f>
        <v>-1.0972132677544</v>
      </c>
      <c r="H4" s="19"/>
      <c r="I4" s="7" t="n">
        <v>0.1877</v>
      </c>
      <c r="J4" s="18" t="n">
        <f aca="false">LN(I4)</f>
        <v>-1.67291033538967</v>
      </c>
      <c r="K4" s="19"/>
    </row>
    <row r="5" customFormat="false" ht="15.75" hidden="false" customHeight="false" outlineLevel="0" collapsed="false">
      <c r="A5" s="12"/>
      <c r="B5" s="2" t="n">
        <v>3</v>
      </c>
      <c r="C5" s="4" t="n">
        <v>0.234</v>
      </c>
      <c r="D5" s="18" t="n">
        <f aca="false">LN(C5)</f>
        <v>-1.45243416362444</v>
      </c>
      <c r="E5" s="19"/>
      <c r="F5" s="6" t="n">
        <v>0.3268</v>
      </c>
      <c r="G5" s="18" t="n">
        <f aca="false">LN(F5)</f>
        <v>-1.11840691599629</v>
      </c>
      <c r="H5" s="19"/>
      <c r="I5" s="7" t="n">
        <v>0.1925</v>
      </c>
      <c r="J5" s="18" t="n">
        <f aca="false">LN(I5)</f>
        <v>-1.6476591252543</v>
      </c>
      <c r="K5" s="19"/>
    </row>
    <row r="6" customFormat="false" ht="15.75" hidden="false" customHeight="false" outlineLevel="0" collapsed="false">
      <c r="A6" s="12"/>
      <c r="B6" s="2" t="n">
        <v>4</v>
      </c>
      <c r="C6" s="4" t="n">
        <v>0.228</v>
      </c>
      <c r="D6" s="18" t="n">
        <f aca="false">LN(C6)</f>
        <v>-1.4784096500277</v>
      </c>
      <c r="E6" s="19"/>
      <c r="F6" s="6" t="n">
        <v>0.3146</v>
      </c>
      <c r="G6" s="18" t="n">
        <f aca="false">LN(F6)</f>
        <v>-1.15645328835796</v>
      </c>
      <c r="H6" s="19"/>
      <c r="I6" s="2" t="n">
        <v>0.1945</v>
      </c>
      <c r="J6" s="18" t="n">
        <f aca="false">LN(I6)</f>
        <v>-1.63732311592364</v>
      </c>
      <c r="K6" s="19"/>
    </row>
    <row r="7" customFormat="false" ht="15.75" hidden="false" customHeight="false" outlineLevel="0" collapsed="false">
      <c r="A7" s="12"/>
      <c r="B7" s="2" t="n">
        <v>5</v>
      </c>
      <c r="C7" s="4" t="n">
        <v>0.2189</v>
      </c>
      <c r="D7" s="18" t="n">
        <f aca="false">LN(C7)</f>
        <v>-1.51914027445332</v>
      </c>
      <c r="E7" s="19"/>
      <c r="F7" s="6" t="n">
        <v>0.3287</v>
      </c>
      <c r="G7" s="18" t="n">
        <f aca="false">LN(F7)</f>
        <v>-1.11260979831196</v>
      </c>
      <c r="H7" s="19"/>
      <c r="I7" s="2" t="n">
        <v>0.2259</v>
      </c>
      <c r="J7" s="18" t="n">
        <f aca="false">LN(I7)</f>
        <v>-1.48766285550818</v>
      </c>
      <c r="K7" s="19"/>
    </row>
    <row r="8" s="20" customFormat="true" ht="15.75" hidden="false" customHeight="false" outlineLevel="0" collapsed="false">
      <c r="A8" s="12"/>
      <c r="B8" s="20" t="n">
        <v>6</v>
      </c>
      <c r="C8" s="21" t="n">
        <v>0.2256</v>
      </c>
      <c r="D8" s="21" t="n">
        <f aca="false">LN(C8)</f>
        <v>-1.48899175935823</v>
      </c>
      <c r="E8" s="22"/>
      <c r="F8" s="23" t="n">
        <v>0.4428</v>
      </c>
      <c r="G8" s="21" t="n">
        <f aca="false">LN(F8)</f>
        <v>-0.814637078147655</v>
      </c>
      <c r="H8" s="22"/>
      <c r="I8" s="20" t="n">
        <v>0.2268</v>
      </c>
      <c r="J8" s="21" t="n">
        <f aca="false">LN(I8)</f>
        <v>-1.48368670712854</v>
      </c>
      <c r="K8" s="22"/>
    </row>
    <row r="9" customFormat="false" ht="15.75" hidden="false" customHeight="false" outlineLevel="0" collapsed="false">
      <c r="A9" s="3" t="s">
        <v>4</v>
      </c>
      <c r="B9" s="2" t="n">
        <v>1</v>
      </c>
      <c r="C9" s="4" t="n">
        <v>0.8322</v>
      </c>
      <c r="D9" s="18" t="n">
        <f aca="false">LN(C9)</f>
        <v>-0.183682482433296</v>
      </c>
      <c r="E9" s="19" t="n">
        <f aca="false">(D9-D3)/163</f>
        <v>0.00788953059893034</v>
      </c>
      <c r="F9" s="6" t="n">
        <v>1.2986</v>
      </c>
      <c r="G9" s="18" t="n">
        <f aca="false">LN(F9)</f>
        <v>0.261286761092249</v>
      </c>
      <c r="H9" s="19" t="n">
        <f aca="false">(G9-G3)/163</f>
        <v>0.0072459118545748</v>
      </c>
      <c r="I9" s="7" t="n">
        <v>0.8904</v>
      </c>
      <c r="J9" s="18" t="n">
        <f aca="false">LN(I9)</f>
        <v>-0.116084479020802</v>
      </c>
      <c r="K9" s="19" t="n">
        <f aca="false">(J9-J3)/163</f>
        <v>0.00946345814481025</v>
      </c>
    </row>
    <row r="10" customFormat="false" ht="15.75" hidden="false" customHeight="false" outlineLevel="0" collapsed="false">
      <c r="A10" s="3"/>
      <c r="B10" s="2" t="n">
        <v>2</v>
      </c>
      <c r="C10" s="4" t="n">
        <v>0.9863</v>
      </c>
      <c r="D10" s="18" t="n">
        <f aca="false">LN(C10)</f>
        <v>-0.0137947110221893</v>
      </c>
      <c r="E10" s="19" t="n">
        <f aca="false">(D10-D4)/163</f>
        <v>0.00906662678377624</v>
      </c>
      <c r="F10" s="6" t="n">
        <v>1.1338</v>
      </c>
      <c r="G10" s="18" t="n">
        <f aca="false">LN(F10)</f>
        <v>0.125574822908066</v>
      </c>
      <c r="H10" s="19" t="n">
        <f aca="false">(G10-G4)/163</f>
        <v>0.00750176742737711</v>
      </c>
      <c r="I10" s="7" t="n">
        <v>0.7577</v>
      </c>
      <c r="J10" s="18" t="n">
        <f aca="false">LN(I10)</f>
        <v>-0.277467750044809</v>
      </c>
      <c r="K10" s="19" t="n">
        <f aca="false">(J10-J4)/163</f>
        <v>0.00856099745610347</v>
      </c>
    </row>
    <row r="11" customFormat="false" ht="15.75" hidden="false" customHeight="false" outlineLevel="0" collapsed="false">
      <c r="A11" s="3"/>
      <c r="B11" s="2" t="n">
        <v>3</v>
      </c>
      <c r="C11" s="4" t="n">
        <v>0.8106</v>
      </c>
      <c r="D11" s="18" t="n">
        <f aca="false">LN(C11)</f>
        <v>-0.209980564787929</v>
      </c>
      <c r="E11" s="19" t="n">
        <f aca="false">(D11-D5)/163</f>
        <v>0.00762241471678838</v>
      </c>
      <c r="F11" s="6" t="n">
        <v>1.1268</v>
      </c>
      <c r="G11" s="18" t="n">
        <f aca="false">LN(F11)</f>
        <v>0.119381757020081</v>
      </c>
      <c r="H11" s="19" t="n">
        <f aca="false">(G11-G5)/163</f>
        <v>0.00759379553997773</v>
      </c>
      <c r="I11" s="7" t="n">
        <v>0.7525</v>
      </c>
      <c r="J11" s="18" t="n">
        <f aca="false">LN(I11)</f>
        <v>-0.284354282359106</v>
      </c>
      <c r="K11" s="19" t="n">
        <f aca="false">(J11-J5)/163</f>
        <v>0.00836383339199504</v>
      </c>
    </row>
    <row r="12" customFormat="false" ht="15.75" hidden="false" customHeight="false" outlineLevel="0" collapsed="false">
      <c r="A12" s="3"/>
      <c r="B12" s="2" t="n">
        <v>4</v>
      </c>
      <c r="C12" s="4" t="n">
        <v>0.8431</v>
      </c>
      <c r="D12" s="18" t="n">
        <f aca="false">LN(C12)</f>
        <v>-0.170669704053507</v>
      </c>
      <c r="E12" s="19" t="n">
        <f aca="false">(D12-D6)/163</f>
        <v>0.00802294445382938</v>
      </c>
      <c r="F12" s="6" t="n">
        <v>1.2146</v>
      </c>
      <c r="G12" s="18" t="n">
        <f aca="false">LN(F12)</f>
        <v>0.194414804481338</v>
      </c>
      <c r="H12" s="19" t="n">
        <f aca="false">(G12-G6)/163</f>
        <v>0.00828753431189753</v>
      </c>
      <c r="I12" s="2" t="n">
        <v>0.8245</v>
      </c>
      <c r="J12" s="18" t="n">
        <f aca="false">LN(I12)</f>
        <v>-0.192978136982483</v>
      </c>
      <c r="K12" s="19" t="n">
        <f aca="false">(J12-J6)/163</f>
        <v>0.00886101214074327</v>
      </c>
    </row>
    <row r="13" customFormat="false" ht="15.75" hidden="false" customHeight="false" outlineLevel="0" collapsed="false">
      <c r="A13" s="3"/>
      <c r="B13" s="2" t="n">
        <v>5</v>
      </c>
      <c r="C13" s="4" t="n">
        <v>0.7992</v>
      </c>
      <c r="D13" s="18" t="n">
        <f aca="false">LN(C13)</f>
        <v>-0.224144051647793</v>
      </c>
      <c r="E13" s="19" t="n">
        <f aca="false">(D13-D7)/163</f>
        <v>0.00794476210310139</v>
      </c>
      <c r="F13" s="6" t="n">
        <v>1.1287</v>
      </c>
      <c r="G13" s="18" t="n">
        <f aca="false">LN(F13)</f>
        <v>0.121066527979444</v>
      </c>
      <c r="H13" s="19" t="n">
        <f aca="false">(G13-G7)/163</f>
        <v>0.00756856641896569</v>
      </c>
      <c r="I13" s="2" t="n">
        <v>0.7859</v>
      </c>
      <c r="J13" s="18" t="n">
        <f aca="false">LN(I13)</f>
        <v>-0.240925721110008</v>
      </c>
      <c r="K13" s="19" t="n">
        <f aca="false">(J13-J7)/163</f>
        <v>0.0076486940760624</v>
      </c>
    </row>
    <row r="14" customFormat="false" ht="15.75" hidden="false" customHeight="false" outlineLevel="0" collapsed="false">
      <c r="A14" s="3"/>
      <c r="B14" s="2" t="n">
        <v>6</v>
      </c>
      <c r="C14" s="4" t="n">
        <v>0.9874</v>
      </c>
      <c r="D14" s="18" t="n">
        <f aca="false">LN(C14)</f>
        <v>-0.0126800531573745</v>
      </c>
      <c r="E14" s="19" t="n">
        <f aca="false">(D14-D8)/163</f>
        <v>0.00905712703190711</v>
      </c>
      <c r="F14" s="6" t="n">
        <v>1.2428</v>
      </c>
      <c r="G14" s="18" t="n">
        <f aca="false">LN(F14)</f>
        <v>0.217366898536755</v>
      </c>
      <c r="H14" s="19" t="n">
        <f aca="false">(G14-G8)/163</f>
        <v>0.00633131274039516</v>
      </c>
      <c r="I14" s="2" t="n">
        <v>0.7968</v>
      </c>
      <c r="J14" s="18" t="n">
        <f aca="false">LN(I14)</f>
        <v>-0.227151572711749</v>
      </c>
      <c r="K14" s="19" t="n">
        <f aca="false">(J14-J8)/163</f>
        <v>0.00770880450562449</v>
      </c>
    </row>
    <row r="15" s="13" customFormat="true" ht="15.75" hidden="false" customHeight="false" outlineLevel="0" collapsed="false">
      <c r="A15" s="24" t="s">
        <v>5</v>
      </c>
      <c r="B15" s="13" t="n">
        <v>1</v>
      </c>
      <c r="C15" s="14" t="n">
        <v>1.2135</v>
      </c>
      <c r="D15" s="14" t="n">
        <f aca="false">LN(C15)</f>
        <v>0.193508746184519</v>
      </c>
      <c r="E15" s="15" t="n">
        <f aca="false">(D15-D3)/163</f>
        <v>0.0102035872162176</v>
      </c>
      <c r="F15" s="16" t="n">
        <v>1.3946</v>
      </c>
      <c r="G15" s="14" t="n">
        <f aca="false">LN(F15)</f>
        <v>0.332607635804773</v>
      </c>
      <c r="H15" s="15" t="n">
        <f aca="false">(G15-G3)/163</f>
        <v>0.00768346323317924</v>
      </c>
      <c r="I15" s="17" t="n">
        <v>1.1572</v>
      </c>
      <c r="J15" s="14" t="n">
        <f aca="false">LN(I15)</f>
        <v>0.146003294119843</v>
      </c>
      <c r="K15" s="15" t="n">
        <f aca="false">(J15-J3)/163</f>
        <v>0.0110713585935259</v>
      </c>
    </row>
    <row r="16" customFormat="false" ht="15.75" hidden="false" customHeight="false" outlineLevel="0" collapsed="false">
      <c r="A16" s="24"/>
      <c r="B16" s="2" t="n">
        <v>2</v>
      </c>
      <c r="C16" s="4" t="n">
        <v>1.2182</v>
      </c>
      <c r="D16" s="18" t="n">
        <f aca="false">LN(C16)</f>
        <v>0.197374359420247</v>
      </c>
      <c r="E16" s="19" t="n">
        <f aca="false">(D16-D4)/163</f>
        <v>0.0103621425533617</v>
      </c>
      <c r="F16" s="6" t="n">
        <v>1.2786</v>
      </c>
      <c r="G16" s="18" t="n">
        <f aca="false">LN(F16)</f>
        <v>0.245765729350489</v>
      </c>
      <c r="H16" s="19" t="n">
        <f aca="false">(G16-G4)/163</f>
        <v>0.00823913495156375</v>
      </c>
      <c r="I16" s="7" t="n">
        <v>0.9776</v>
      </c>
      <c r="J16" s="18" t="n">
        <f aca="false">LN(I16)</f>
        <v>-0.0226546905648062</v>
      </c>
      <c r="K16" s="19" t="n">
        <f aca="false">(J16-J4)/163</f>
        <v>0.0101242677596618</v>
      </c>
    </row>
    <row r="17" customFormat="false" ht="15.75" hidden="false" customHeight="false" outlineLevel="0" collapsed="false">
      <c r="A17" s="24"/>
      <c r="B17" s="2" t="n">
        <v>3</v>
      </c>
      <c r="C17" s="4" t="n">
        <v>1.1879</v>
      </c>
      <c r="D17" s="18" t="n">
        <f aca="false">LN(C17)</f>
        <v>0.172187042313357</v>
      </c>
      <c r="E17" s="19" t="n">
        <f aca="false">(D17-D5)/163</f>
        <v>0.00996700126342204</v>
      </c>
      <c r="F17" s="6" t="n">
        <v>1.2234</v>
      </c>
      <c r="G17" s="18" t="n">
        <f aca="false">LN(F17)</f>
        <v>0.201633867826327</v>
      </c>
      <c r="H17" s="19" t="n">
        <f aca="false">(G17-G5)/163</f>
        <v>0.00809840971670317</v>
      </c>
      <c r="I17" s="7" t="n">
        <v>1.0561</v>
      </c>
      <c r="J17" s="18" t="n">
        <f aca="false">LN(I17)</f>
        <v>0.0545828777702918</v>
      </c>
      <c r="K17" s="19" t="n">
        <f aca="false">(J17-J5)/163</f>
        <v>0.0104432024725435</v>
      </c>
    </row>
    <row r="18" customFormat="false" ht="15.75" hidden="false" customHeight="false" outlineLevel="0" collapsed="false">
      <c r="A18" s="24"/>
      <c r="B18" s="2" t="n">
        <v>4</v>
      </c>
      <c r="C18" s="4" t="n">
        <v>1.2022</v>
      </c>
      <c r="D18" s="18" t="n">
        <f aca="false">LN(C18)</f>
        <v>0.184153211622925</v>
      </c>
      <c r="E18" s="19" t="n">
        <f aca="false">(D18-D6)/163</f>
        <v>0.0101997721573658</v>
      </c>
      <c r="F18" s="6" t="n">
        <v>1.2814</v>
      </c>
      <c r="G18" s="18" t="n">
        <f aca="false">LN(F18)</f>
        <v>0.247953230222784</v>
      </c>
      <c r="H18" s="19" t="n">
        <f aca="false">(G18-G6)/163</f>
        <v>0.00861599091153831</v>
      </c>
      <c r="I18" s="2" t="n">
        <v>1.0546</v>
      </c>
      <c r="J18" s="18" t="n">
        <f aca="false">LN(I18)</f>
        <v>0.0531615481142323</v>
      </c>
      <c r="K18" s="19" t="n">
        <f aca="false">(J18-J6)/163</f>
        <v>0.0103710715585145</v>
      </c>
    </row>
    <row r="19" customFormat="false" ht="15.75" hidden="false" customHeight="false" outlineLevel="0" collapsed="false">
      <c r="A19" s="24"/>
      <c r="B19" s="2" t="n">
        <v>5</v>
      </c>
      <c r="C19" s="4" t="n">
        <v>1.1763</v>
      </c>
      <c r="D19" s="18" t="n">
        <f aca="false">LN(C19)</f>
        <v>0.162373918984259</v>
      </c>
      <c r="E19" s="19" t="n">
        <f aca="false">(D19-D7)/163</f>
        <v>0.0103160379965496</v>
      </c>
      <c r="F19" s="6" t="n">
        <v>1.2734</v>
      </c>
      <c r="G19" s="18" t="n">
        <f aca="false">LN(F19)</f>
        <v>0.241690488600788</v>
      </c>
      <c r="H19" s="19" t="n">
        <f aca="false">(G19-G7)/163</f>
        <v>0.00830859071725614</v>
      </c>
      <c r="I19" s="2" t="n">
        <v>1.0896</v>
      </c>
      <c r="J19" s="18" t="n">
        <f aca="false">LN(I19)</f>
        <v>0.0858106564131108</v>
      </c>
      <c r="K19" s="19" t="n">
        <f aca="false">(J19-J7)/163</f>
        <v>0.00965321172957847</v>
      </c>
    </row>
    <row r="20" s="20" customFormat="true" ht="15.75" hidden="false" customHeight="false" outlineLevel="0" collapsed="false">
      <c r="A20" s="24"/>
      <c r="B20" s="20" t="n">
        <v>6</v>
      </c>
      <c r="C20" s="21" t="n">
        <v>1.1106</v>
      </c>
      <c r="D20" s="21" t="n">
        <f aca="false">LN(C20)</f>
        <v>0.10490040982537</v>
      </c>
      <c r="E20" s="22" t="n">
        <f aca="false">(D20-D8)/163</f>
        <v>0.00977847956554358</v>
      </c>
      <c r="F20" s="23" t="n">
        <v>1.3234</v>
      </c>
      <c r="G20" s="21" t="n">
        <f aca="false">LN(F20)</f>
        <v>0.280204182595822</v>
      </c>
      <c r="H20" s="22" t="n">
        <f aca="false">(G20-G8)/163</f>
        <v>0.00671681755057348</v>
      </c>
      <c r="I20" s="20" t="n">
        <v>1.1656</v>
      </c>
      <c r="J20" s="21" t="n">
        <f aca="false">LN(I20)</f>
        <v>0.153235975898858</v>
      </c>
      <c r="K20" s="22" t="n">
        <f aca="false">(J20-J8)/163</f>
        <v>0.0100424704480208</v>
      </c>
    </row>
    <row r="21" customFormat="false" ht="15.75" hidden="false" customHeight="false" outlineLevel="0" collapsed="false">
      <c r="A21" s="3" t="s">
        <v>6</v>
      </c>
      <c r="B21" s="2" t="n">
        <v>1</v>
      </c>
      <c r="C21" s="4" t="n">
        <v>1.2522</v>
      </c>
      <c r="D21" s="18" t="n">
        <f aca="false">LN(C21)</f>
        <v>0.224902004329073</v>
      </c>
      <c r="E21" s="19" t="n">
        <f aca="false">(D21-D3)/163</f>
        <v>0.010396183891951</v>
      </c>
      <c r="F21" s="6" t="n">
        <v>1.6946</v>
      </c>
      <c r="G21" s="18" t="n">
        <f aca="false">LN(F21)</f>
        <v>0.527446724782227</v>
      </c>
      <c r="H21" s="19" t="n">
        <f aca="false">(G21-G3)/163</f>
        <v>0.00887879506739675</v>
      </c>
      <c r="I21" s="7" t="n">
        <v>1.6349</v>
      </c>
      <c r="J21" s="18" t="n">
        <f aca="false">LN(I21)</f>
        <v>0.49158164039923</v>
      </c>
      <c r="K21" s="19" t="n">
        <f aca="false">(J21-J3)/163</f>
        <v>0.0131914711473871</v>
      </c>
    </row>
    <row r="22" customFormat="false" ht="15.75" hidden="false" customHeight="false" outlineLevel="0" collapsed="false">
      <c r="A22" s="3"/>
      <c r="B22" s="2" t="n">
        <v>2</v>
      </c>
      <c r="C22" s="4" t="n">
        <v>1.3863</v>
      </c>
      <c r="D22" s="18" t="n">
        <f aca="false">LN(C22)</f>
        <v>0.326638327562193</v>
      </c>
      <c r="E22" s="19" t="n">
        <f aca="false">(D22-D4)/163</f>
        <v>0.0111551730327602</v>
      </c>
      <c r="F22" s="6" t="n">
        <v>1.7786</v>
      </c>
      <c r="G22" s="18" t="n">
        <f aca="false">LN(F22)</f>
        <v>0.575826537983403</v>
      </c>
      <c r="H22" s="19" t="n">
        <f aca="false">(G22-G4)/163</f>
        <v>0.010264047887962</v>
      </c>
      <c r="I22" s="7" t="n">
        <v>1.5081</v>
      </c>
      <c r="J22" s="18" t="n">
        <f aca="false">LN(I22)</f>
        <v>0.410850580384502</v>
      </c>
      <c r="K22" s="19" t="n">
        <f aca="false">(J22-J4)/163</f>
        <v>0.0127838092992281</v>
      </c>
    </row>
    <row r="23" customFormat="false" ht="15.75" hidden="false" customHeight="false" outlineLevel="0" collapsed="false">
      <c r="A23" s="3"/>
      <c r="B23" s="2" t="n">
        <v>3</v>
      </c>
      <c r="C23" s="4" t="n">
        <v>1.3106</v>
      </c>
      <c r="D23" s="18" t="n">
        <f aca="false">LN(C23)</f>
        <v>0.270485047623259</v>
      </c>
      <c r="E23" s="19" t="n">
        <f aca="false">(D23-D5)/163</f>
        <v>0.0105700565107221</v>
      </c>
      <c r="F23" s="6" t="n">
        <v>1.6234</v>
      </c>
      <c r="G23" s="18" t="n">
        <f aca="false">LN(F23)</f>
        <v>0.484522715344938</v>
      </c>
      <c r="H23" s="19" t="n">
        <f aca="false">(G23-G5)/163</f>
        <v>0.00983392411865784</v>
      </c>
      <c r="I23" s="7" t="n">
        <v>1.6088</v>
      </c>
      <c r="J23" s="18" t="n">
        <f aca="false">LN(I23)</f>
        <v>0.475488559476305</v>
      </c>
      <c r="K23" s="19" t="n">
        <f aca="false">(J23-J5)/163</f>
        <v>0.0130254459185927</v>
      </c>
    </row>
    <row r="24" customFormat="false" ht="15.75" hidden="false" customHeight="false" outlineLevel="0" collapsed="false">
      <c r="A24" s="3"/>
      <c r="B24" s="2" t="n">
        <v>4</v>
      </c>
      <c r="C24" s="4" t="n">
        <v>1.3081</v>
      </c>
      <c r="D24" s="18" t="n">
        <f aca="false">LN(C24)</f>
        <v>0.268575702712044</v>
      </c>
      <c r="E24" s="19" t="n">
        <f aca="false">(D24-D6)/163</f>
        <v>0.0107177015505506</v>
      </c>
      <c r="F24" s="6" t="n">
        <v>1.7788</v>
      </c>
      <c r="G24" s="18" t="n">
        <f aca="false">LN(F24)</f>
        <v>0.575938979654404</v>
      </c>
      <c r="H24" s="19" t="n">
        <f aca="false">(G24-G6)/163</f>
        <v>0.0106281734233887</v>
      </c>
      <c r="I24" s="2" t="n">
        <v>1.5962</v>
      </c>
      <c r="J24" s="18" t="n">
        <f aca="false">LN(I24)</f>
        <v>0.467625804459772</v>
      </c>
      <c r="K24" s="19" t="n">
        <f aca="false">(J24-J6)/163</f>
        <v>0.0129137970575669</v>
      </c>
    </row>
    <row r="25" customFormat="false" ht="15.75" hidden="false" customHeight="false" outlineLevel="0" collapsed="false">
      <c r="A25" s="3"/>
      <c r="B25" s="2" t="n">
        <v>5</v>
      </c>
      <c r="C25" s="4" t="n">
        <v>1.2873</v>
      </c>
      <c r="D25" s="18" t="n">
        <f aca="false">LN(C25)</f>
        <v>0.252547001683452</v>
      </c>
      <c r="E25" s="19" t="n">
        <f aca="false">(D25-D7)/163</f>
        <v>0.0108692470928636</v>
      </c>
      <c r="F25" s="6" t="n">
        <v>1.6728</v>
      </c>
      <c r="G25" s="18" t="n">
        <f aca="false">LN(F25)</f>
        <v>0.514498869132287</v>
      </c>
      <c r="H25" s="19" t="n">
        <f aca="false">(G25-G7)/163</f>
        <v>0.00998226176346166</v>
      </c>
      <c r="I25" s="2" t="n">
        <v>1.5645</v>
      </c>
      <c r="J25" s="18" t="n">
        <f aca="false">LN(I25)</f>
        <v>0.4475662841268</v>
      </c>
      <c r="K25" s="19" t="n">
        <f aca="false">(J25-J7)/163</f>
        <v>0.0118725714088036</v>
      </c>
    </row>
    <row r="26" customFormat="false" ht="15.75" hidden="false" customHeight="false" outlineLevel="0" collapsed="false">
      <c r="A26" s="3"/>
      <c r="B26" s="2" t="n">
        <v>6</v>
      </c>
      <c r="C26" s="4" t="n">
        <v>1.3265</v>
      </c>
      <c r="D26" s="18" t="n">
        <f aca="false">LN(C26)</f>
        <v>0.282543894595657</v>
      </c>
      <c r="E26" s="19" t="n">
        <f aca="false">(D26-D8)/163</f>
        <v>0.0108683168954226</v>
      </c>
      <c r="F26" s="6" t="n">
        <v>1.681</v>
      </c>
      <c r="G26" s="18" t="n">
        <f aca="false">LN(F26)</f>
        <v>0.519388854426479</v>
      </c>
      <c r="H26" s="19" t="n">
        <f aca="false">(G26-G8)/163</f>
        <v>0.00818420817530143</v>
      </c>
      <c r="I26" s="2" t="n">
        <v>1.5765</v>
      </c>
      <c r="J26" s="18" t="n">
        <f aca="false">LN(I26)</f>
        <v>0.455207200002979</v>
      </c>
      <c r="K26" s="19" t="n">
        <f aca="false">(J26-J8)/163</f>
        <v>0.0118950546449786</v>
      </c>
    </row>
    <row r="27" s="13" customFormat="true" ht="15.75" hidden="false" customHeight="false" outlineLevel="0" collapsed="false">
      <c r="A27" s="24" t="s">
        <v>7</v>
      </c>
      <c r="B27" s="13" t="n">
        <v>1</v>
      </c>
      <c r="C27" s="14" t="n">
        <v>1.2435</v>
      </c>
      <c r="D27" s="14" t="n">
        <f aca="false">LN(C27)</f>
        <v>0.217929984261322</v>
      </c>
      <c r="E27" s="15" t="n">
        <f aca="false">(D27-D3)/163</f>
        <v>0.010353410762701</v>
      </c>
      <c r="F27" s="16" t="n">
        <v>1.5646</v>
      </c>
      <c r="G27" s="14" t="n">
        <f aca="false">LN(F27)</f>
        <v>0.447630200268843</v>
      </c>
      <c r="H27" s="15" t="n">
        <f aca="false">(G27-G3)/163</f>
        <v>0.00838912313786678</v>
      </c>
      <c r="I27" s="17" t="n">
        <v>1.3382</v>
      </c>
      <c r="J27" s="14" t="n">
        <f aca="false">LN(I27)</f>
        <v>0.29132542736658</v>
      </c>
      <c r="K27" s="15" t="n">
        <f aca="false">(J27-J3)/163</f>
        <v>0.0119629054232604</v>
      </c>
    </row>
    <row r="28" customFormat="false" ht="15.75" hidden="false" customHeight="false" outlineLevel="0" collapsed="false">
      <c r="A28" s="24"/>
      <c r="B28" s="2" t="n">
        <v>2</v>
      </c>
      <c r="C28" s="4" t="n">
        <v>1.3482</v>
      </c>
      <c r="D28" s="18" t="n">
        <f aca="false">LN(C28)</f>
        <v>0.298770369437202</v>
      </c>
      <c r="E28" s="19" t="n">
        <f aca="false">(D28-D4)/163</f>
        <v>0.0109842039645087</v>
      </c>
      <c r="F28" s="6" t="n">
        <v>1.3227</v>
      </c>
      <c r="G28" s="18" t="n">
        <f aca="false">LN(F28)</f>
        <v>0.279675102049865</v>
      </c>
      <c r="H28" s="19" t="n">
        <f aca="false">(G28-G4)/163</f>
        <v>0.00844716791290961</v>
      </c>
      <c r="I28" s="7" t="n">
        <v>1.4986</v>
      </c>
      <c r="J28" s="18" t="n">
        <f aca="false">LN(I28)</f>
        <v>0.404531338948073</v>
      </c>
      <c r="K28" s="19" t="n">
        <f aca="false">(J28-J4)/163</f>
        <v>0.0127450409468573</v>
      </c>
    </row>
    <row r="29" customFormat="false" ht="15.75" hidden="false" customHeight="false" outlineLevel="0" collapsed="false">
      <c r="A29" s="24"/>
      <c r="B29" s="2" t="n">
        <v>3</v>
      </c>
      <c r="C29" s="4" t="n">
        <v>1.1879</v>
      </c>
      <c r="D29" s="18" t="n">
        <f aca="false">LN(C29)</f>
        <v>0.172187042313357</v>
      </c>
      <c r="E29" s="19" t="n">
        <f aca="false">(D29-D5)/163</f>
        <v>0.00996700126342204</v>
      </c>
      <c r="F29" s="6" t="n">
        <v>1.3788</v>
      </c>
      <c r="G29" s="18" t="n">
        <f aca="false">LN(F29)</f>
        <v>0.321213555660573</v>
      </c>
      <c r="H29" s="19" t="n">
        <f aca="false">(G29-G5)/163</f>
        <v>0.00883202743347769</v>
      </c>
      <c r="I29" s="7" t="n">
        <v>1.2554</v>
      </c>
      <c r="J29" s="18" t="n">
        <f aca="false">LN(I29)</f>
        <v>0.227454246901294</v>
      </c>
      <c r="K29" s="19" t="n">
        <f aca="false">(J29-J5)/163</f>
        <v>0.0115037630193595</v>
      </c>
    </row>
    <row r="30" customFormat="false" ht="15.75" hidden="false" customHeight="false" outlineLevel="0" collapsed="false">
      <c r="A30" s="24"/>
      <c r="B30" s="2" t="n">
        <v>4</v>
      </c>
      <c r="C30" s="4" t="n">
        <v>1.2535</v>
      </c>
      <c r="D30" s="18" t="n">
        <f aca="false">LN(C30)</f>
        <v>0.225939638616211</v>
      </c>
      <c r="E30" s="19" t="n">
        <f aca="false">(D30-D6)/163</f>
        <v>0.0104561306051773</v>
      </c>
      <c r="F30" s="2" t="n">
        <v>1.3856</v>
      </c>
      <c r="G30" s="18" t="n">
        <f aca="false">LN(F30)</f>
        <v>0.326133258826034</v>
      </c>
      <c r="H30" s="19" t="n">
        <f aca="false">(G30-G6)/163</f>
        <v>0.00909562298885885</v>
      </c>
      <c r="I30" s="2" t="n">
        <v>1.3654</v>
      </c>
      <c r="J30" s="18" t="n">
        <f aca="false">LN(I30)</f>
        <v>0.311447426002043</v>
      </c>
      <c r="K30" s="19" t="n">
        <f aca="false">(J30-J6)/163</f>
        <v>0.0119556474964766</v>
      </c>
    </row>
    <row r="31" customFormat="false" ht="15.75" hidden="false" customHeight="false" outlineLevel="0" collapsed="false">
      <c r="A31" s="24"/>
      <c r="B31" s="2" t="n">
        <v>5</v>
      </c>
      <c r="C31" s="4" t="n">
        <v>1.2882</v>
      </c>
      <c r="D31" s="18" t="n">
        <f aca="false">LN(C31)</f>
        <v>0.253245895130653</v>
      </c>
      <c r="E31" s="19" t="n">
        <f aca="false">(D31-D7)/163</f>
        <v>0.0108735347827238</v>
      </c>
      <c r="F31" s="2" t="n">
        <v>1.4023</v>
      </c>
      <c r="G31" s="18" t="n">
        <f aca="false">LN(F31)</f>
        <v>0.338113745750468</v>
      </c>
      <c r="H31" s="19" t="n">
        <f aca="false">(G31-G7)/163</f>
        <v>0.00890014444210081</v>
      </c>
      <c r="I31" s="2" t="n">
        <v>1.3589</v>
      </c>
      <c r="J31" s="18" t="n">
        <f aca="false">LN(I31)</f>
        <v>0.306675548944315</v>
      </c>
      <c r="K31" s="19" t="n">
        <f aca="false">(J31-J7)/163</f>
        <v>0.0110082110702607</v>
      </c>
    </row>
    <row r="32" s="20" customFormat="true" ht="15.75" hidden="false" customHeight="false" outlineLevel="0" collapsed="false">
      <c r="A32" s="24"/>
      <c r="B32" s="20" t="n">
        <v>6</v>
      </c>
      <c r="C32" s="21" t="n">
        <v>1.2679</v>
      </c>
      <c r="D32" s="21" t="n">
        <f aca="false">LN(C32)</f>
        <v>0.237361988551765</v>
      </c>
      <c r="E32" s="22" t="n">
        <f aca="false">(D32-D8)/163</f>
        <v>0.0105911272877914</v>
      </c>
      <c r="F32" s="20" t="n">
        <v>1.4623</v>
      </c>
      <c r="G32" s="21" t="n">
        <f aca="false">LN(F32)</f>
        <v>0.380010538635696</v>
      </c>
      <c r="H32" s="22" t="n">
        <f aca="false">(G32-G8)/163</f>
        <v>0.00732912648333344</v>
      </c>
      <c r="I32" s="20" t="n">
        <v>1.3604</v>
      </c>
      <c r="J32" s="21" t="n">
        <f aca="false">LN(I32)</f>
        <v>0.307778774150903</v>
      </c>
      <c r="K32" s="22" t="n">
        <f aca="false">(J32-J8)/163</f>
        <v>0.0109905857747205</v>
      </c>
    </row>
  </sheetData>
  <mergeCells count="6">
    <mergeCell ref="B1:K1"/>
    <mergeCell ref="A3:A8"/>
    <mergeCell ref="A9:A14"/>
    <mergeCell ref="A15:A20"/>
    <mergeCell ref="A21:A26"/>
    <mergeCell ref="A27:A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1" activeCellId="0" sqref="N11"/>
    </sheetView>
  </sheetViews>
  <sheetFormatPr defaultColWidth="8.99609375" defaultRowHeight="14.25" zeroHeight="false" outlineLevelRow="0" outlineLevelCol="0"/>
  <sheetData>
    <row r="1" customFormat="false" ht="15.75" hidden="false" customHeight="false" outlineLevel="0" collapsed="false">
      <c r="A1" s="1" t="s">
        <v>2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customFormat="false" ht="15.75" hidden="false" customHeight="false" outlineLevel="0" collapsed="false">
      <c r="A2" s="2"/>
      <c r="B2" s="2"/>
      <c r="C2" s="2" t="s">
        <v>26</v>
      </c>
      <c r="D2" s="2" t="s">
        <v>27</v>
      </c>
      <c r="E2" s="2" t="s">
        <v>28</v>
      </c>
      <c r="F2" s="2" t="s">
        <v>29</v>
      </c>
      <c r="G2" s="2" t="s">
        <v>30</v>
      </c>
      <c r="H2" s="2" t="s">
        <v>31</v>
      </c>
      <c r="I2" s="2" t="s">
        <v>32</v>
      </c>
      <c r="J2" s="2" t="s">
        <v>33</v>
      </c>
      <c r="K2" s="2" t="s">
        <v>34</v>
      </c>
      <c r="L2" s="2"/>
    </row>
    <row r="3" customFormat="false" ht="15.75" hidden="false" customHeight="false" outlineLevel="0" collapsed="false">
      <c r="A3" s="3" t="s">
        <v>4</v>
      </c>
      <c r="B3" s="2" t="n">
        <v>1</v>
      </c>
      <c r="C3" s="2" t="n">
        <v>1.4589</v>
      </c>
      <c r="D3" s="2" t="n">
        <v>1.3863</v>
      </c>
      <c r="E3" s="2" t="n">
        <v>2.8452</v>
      </c>
      <c r="F3" s="2" t="n">
        <v>0.7555</v>
      </c>
      <c r="G3" s="2" t="n">
        <v>1.616</v>
      </c>
      <c r="H3" s="2" t="n">
        <v>2.3715</v>
      </c>
      <c r="I3" s="2" t="n">
        <v>1.4254</v>
      </c>
      <c r="J3" s="2" t="n">
        <v>3.3693</v>
      </c>
      <c r="K3" s="2" t="n">
        <v>4.7947</v>
      </c>
      <c r="L3" s="2"/>
    </row>
    <row r="4" customFormat="false" ht="15.75" hidden="false" customHeight="false" outlineLevel="0" collapsed="false">
      <c r="A4" s="3"/>
      <c r="B4" s="2" t="n">
        <v>2</v>
      </c>
      <c r="C4" s="2" t="n">
        <v>1.3726</v>
      </c>
      <c r="D4" s="2" t="n">
        <v>1.5186</v>
      </c>
      <c r="E4" s="2" t="n">
        <v>2.8912</v>
      </c>
      <c r="F4" s="2" t="n">
        <v>0.8454</v>
      </c>
      <c r="G4" s="2" t="n">
        <v>1.8443</v>
      </c>
      <c r="H4" s="2" t="n">
        <v>2.6897</v>
      </c>
      <c r="I4" s="2" t="n">
        <v>1.5113</v>
      </c>
      <c r="J4" s="2" t="n">
        <v>3.3093</v>
      </c>
      <c r="K4" s="2" t="n">
        <v>4.8206</v>
      </c>
      <c r="L4" s="2"/>
    </row>
    <row r="5" customFormat="false" ht="15.75" hidden="false" customHeight="false" outlineLevel="0" collapsed="false">
      <c r="A5" s="3"/>
      <c r="B5" s="2" t="n">
        <v>3</v>
      </c>
      <c r="C5" s="2" t="n">
        <v>1.286</v>
      </c>
      <c r="D5" s="2" t="n">
        <v>1.5913</v>
      </c>
      <c r="E5" s="2" t="n">
        <v>2.8773</v>
      </c>
      <c r="F5" s="2" t="n">
        <v>0.8394</v>
      </c>
      <c r="G5" s="2" t="n">
        <v>1.7151</v>
      </c>
      <c r="H5" s="2" t="n">
        <v>2.5545</v>
      </c>
      <c r="I5" s="2" t="n">
        <v>1.2871</v>
      </c>
      <c r="J5" s="2" t="n">
        <v>3.1093</v>
      </c>
      <c r="K5" s="2" t="n">
        <v>4.3964</v>
      </c>
      <c r="L5" s="2"/>
    </row>
    <row r="6" customFormat="false" ht="15.75" hidden="false" customHeight="false" outlineLevel="0" collapsed="false">
      <c r="A6" s="3"/>
      <c r="B6" s="2" t="n">
        <v>4</v>
      </c>
      <c r="C6" s="2" t="n">
        <v>1.5178</v>
      </c>
      <c r="D6" s="2" t="n">
        <v>1.4567</v>
      </c>
      <c r="E6" s="2" t="n">
        <v>2.9745</v>
      </c>
      <c r="F6" s="2" t="n">
        <v>0.656</v>
      </c>
      <c r="G6" s="2" t="n">
        <v>1.8248</v>
      </c>
      <c r="H6" s="2" t="n">
        <v>2.4808</v>
      </c>
      <c r="I6" s="2" t="n">
        <v>1.7889</v>
      </c>
      <c r="J6" s="2" t="n">
        <v>3.5678</v>
      </c>
      <c r="K6" s="2" t="n">
        <v>5.3567</v>
      </c>
      <c r="L6" s="2"/>
    </row>
    <row r="7" customFormat="false" ht="15.75" hidden="false" customHeight="false" outlineLevel="0" collapsed="false">
      <c r="A7" s="3"/>
      <c r="B7" s="2" t="n">
        <v>5</v>
      </c>
      <c r="C7" s="2" t="n">
        <v>1.1178</v>
      </c>
      <c r="D7" s="2" t="n">
        <v>1.5345</v>
      </c>
      <c r="E7" s="2" t="n">
        <v>2.6523</v>
      </c>
      <c r="F7" s="2" t="n">
        <v>0.8884</v>
      </c>
      <c r="G7" s="2" t="n">
        <v>1.7056</v>
      </c>
      <c r="H7" s="2" t="n">
        <v>2.594</v>
      </c>
      <c r="I7" s="2" t="n">
        <v>1.2339</v>
      </c>
      <c r="J7" s="2" t="n">
        <v>3.3133</v>
      </c>
      <c r="K7" s="2" t="n">
        <v>4.5472</v>
      </c>
      <c r="L7" s="2"/>
    </row>
    <row r="8" customFormat="false" ht="15.75" hidden="false" customHeight="false" outlineLevel="0" collapsed="false">
      <c r="A8" s="3"/>
      <c r="B8" s="2" t="n">
        <v>6</v>
      </c>
      <c r="C8" s="2" t="n">
        <v>1.4597</v>
      </c>
      <c r="D8" s="2" t="n">
        <v>1.5048</v>
      </c>
      <c r="E8" s="2" t="n">
        <v>2.9645</v>
      </c>
      <c r="F8" s="2" t="n">
        <v>0.796</v>
      </c>
      <c r="G8" s="2" t="n">
        <v>1.6441</v>
      </c>
      <c r="H8" s="2" t="n">
        <v>2.4401</v>
      </c>
      <c r="I8" s="2" t="n">
        <v>1.2006</v>
      </c>
      <c r="J8" s="2" t="n">
        <v>2.8867</v>
      </c>
      <c r="K8" s="2" t="n">
        <v>4.0873</v>
      </c>
      <c r="L8" s="2"/>
    </row>
    <row r="9" customFormat="false" ht="15.75" hidden="false" customHeight="false" outlineLevel="0" collapsed="false">
      <c r="A9" s="24" t="s">
        <v>5</v>
      </c>
      <c r="B9" s="13" t="n">
        <v>1</v>
      </c>
      <c r="C9" s="2" t="n">
        <v>2.1226</v>
      </c>
      <c r="D9" s="2" t="n">
        <v>1.1159</v>
      </c>
      <c r="E9" s="2" t="n">
        <v>3.2385</v>
      </c>
      <c r="F9" s="2" t="n">
        <v>1.2555</v>
      </c>
      <c r="G9" s="2" t="n">
        <v>1.6393</v>
      </c>
      <c r="H9" s="2" t="n">
        <v>2.8948</v>
      </c>
      <c r="I9" s="2" t="n">
        <v>2.3325</v>
      </c>
      <c r="J9" s="2" t="n">
        <v>3.0385</v>
      </c>
      <c r="K9" s="2" t="n">
        <v>5.371</v>
      </c>
      <c r="L9" s="2"/>
    </row>
    <row r="10" customFormat="false" ht="15.75" hidden="false" customHeight="false" outlineLevel="0" collapsed="false">
      <c r="A10" s="24"/>
      <c r="B10" s="2" t="n">
        <v>2</v>
      </c>
      <c r="C10" s="2" t="n">
        <v>1.9082</v>
      </c>
      <c r="D10" s="2" t="n">
        <v>1.6971</v>
      </c>
      <c r="E10" s="2" t="n">
        <v>3.6053</v>
      </c>
      <c r="F10" s="2" t="n">
        <v>1.2057</v>
      </c>
      <c r="G10" s="2" t="n">
        <v>1.6656</v>
      </c>
      <c r="H10" s="2" t="n">
        <v>2.8713</v>
      </c>
      <c r="I10" s="2" t="n">
        <v>2.2215</v>
      </c>
      <c r="J10" s="2" t="n">
        <v>3.3676</v>
      </c>
      <c r="K10" s="2" t="n">
        <v>5.5891</v>
      </c>
      <c r="L10" s="2"/>
    </row>
    <row r="11" customFormat="false" ht="15.75" hidden="false" customHeight="false" outlineLevel="0" collapsed="false">
      <c r="A11" s="24"/>
      <c r="B11" s="2" t="n">
        <v>3</v>
      </c>
      <c r="C11" s="2" t="n">
        <v>1.8971</v>
      </c>
      <c r="D11" s="2" t="n">
        <v>1.6707</v>
      </c>
      <c r="E11" s="2" t="n">
        <v>3.5678</v>
      </c>
      <c r="F11" s="2" t="n">
        <v>1.321</v>
      </c>
      <c r="G11" s="2" t="n">
        <v>1.5356</v>
      </c>
      <c r="H11" s="2" t="n">
        <v>2.8566</v>
      </c>
      <c r="I11" s="2" t="n">
        <v>2.2013</v>
      </c>
      <c r="J11" s="2" t="n">
        <v>3.2325</v>
      </c>
      <c r="K11" s="2" t="n">
        <v>5.4338</v>
      </c>
      <c r="L11" s="2"/>
    </row>
    <row r="12" customFormat="false" ht="15.75" hidden="false" customHeight="false" outlineLevel="0" collapsed="false">
      <c r="A12" s="24"/>
      <c r="B12" s="2" t="n">
        <v>4</v>
      </c>
      <c r="C12" s="2" t="n">
        <v>1.8273</v>
      </c>
      <c r="D12" s="2" t="n">
        <v>1.3431</v>
      </c>
      <c r="E12" s="2" t="n">
        <v>3.1704</v>
      </c>
      <c r="F12" s="2" t="n">
        <v>1.401</v>
      </c>
      <c r="G12" s="2" t="n">
        <v>1.5237</v>
      </c>
      <c r="H12" s="2" t="n">
        <v>2.9247</v>
      </c>
      <c r="I12" s="2" t="n">
        <v>2.5647</v>
      </c>
      <c r="J12" s="2" t="n">
        <v>2.8519</v>
      </c>
      <c r="K12" s="2" t="n">
        <v>5.4166</v>
      </c>
      <c r="L12" s="2"/>
    </row>
    <row r="13" customFormat="false" ht="15.75" hidden="false" customHeight="false" outlineLevel="0" collapsed="false">
      <c r="A13" s="24"/>
      <c r="B13" s="2" t="n">
        <v>5</v>
      </c>
      <c r="C13" s="2" t="n">
        <v>1.786</v>
      </c>
      <c r="D13" s="2" t="n">
        <v>1.5678</v>
      </c>
      <c r="E13" s="2" t="n">
        <v>3.3538</v>
      </c>
      <c r="F13" s="2" t="n">
        <v>1.3016</v>
      </c>
      <c r="G13" s="2" t="n">
        <v>1.7038</v>
      </c>
      <c r="H13" s="2" t="n">
        <v>3.0054</v>
      </c>
      <c r="I13" s="2" t="n">
        <v>2.1456</v>
      </c>
      <c r="J13" s="2" t="n">
        <v>3.4056</v>
      </c>
      <c r="K13" s="2" t="n">
        <v>5.5512</v>
      </c>
      <c r="L13" s="2"/>
    </row>
    <row r="14" customFormat="false" ht="15.75" hidden="false" customHeight="false" outlineLevel="0" collapsed="false">
      <c r="A14" s="24"/>
      <c r="B14" s="20" t="n">
        <v>6</v>
      </c>
      <c r="C14" s="2" t="n">
        <v>2.3145</v>
      </c>
      <c r="D14" s="2" t="n">
        <v>1.5723</v>
      </c>
      <c r="E14" s="2" t="n">
        <v>3.8868</v>
      </c>
      <c r="F14" s="2" t="n">
        <v>1.2174</v>
      </c>
      <c r="G14" s="2" t="n">
        <v>1.6129</v>
      </c>
      <c r="H14" s="2" t="n">
        <v>2.8303</v>
      </c>
      <c r="I14" s="2" t="n">
        <v>2.0449</v>
      </c>
      <c r="J14" s="2" t="n">
        <v>3.3851</v>
      </c>
      <c r="K14" s="2" t="n">
        <v>5.43</v>
      </c>
      <c r="L14" s="2"/>
    </row>
    <row r="15" customFormat="false" ht="15.75" hidden="false" customHeight="false" outlineLevel="0" collapsed="false">
      <c r="A15" s="3" t="s">
        <v>6</v>
      </c>
      <c r="B15" s="2" t="n">
        <v>1</v>
      </c>
      <c r="C15" s="2" t="n">
        <v>2.363</v>
      </c>
      <c r="D15" s="2" t="n">
        <v>0.8715</v>
      </c>
      <c r="E15" s="2" t="n">
        <v>3.2345</v>
      </c>
      <c r="F15" s="2" t="n">
        <v>1.5382</v>
      </c>
      <c r="G15" s="2" t="n">
        <v>1.4878</v>
      </c>
      <c r="H15" s="2" t="n">
        <v>3.026</v>
      </c>
      <c r="I15" s="2" t="n">
        <v>3.0183</v>
      </c>
      <c r="J15" s="2" t="n">
        <v>3.1794</v>
      </c>
      <c r="K15" s="2" t="n">
        <v>6.1977</v>
      </c>
      <c r="L15" s="2"/>
    </row>
    <row r="16" customFormat="false" ht="15.75" hidden="false" customHeight="false" outlineLevel="0" collapsed="false">
      <c r="A16" s="3"/>
      <c r="B16" s="2" t="n">
        <v>2</v>
      </c>
      <c r="C16" s="2" t="n">
        <v>2.298</v>
      </c>
      <c r="D16" s="2" t="n">
        <v>1.1543</v>
      </c>
      <c r="E16" s="2" t="n">
        <v>3.4523</v>
      </c>
      <c r="F16" s="2" t="n">
        <v>1.6003</v>
      </c>
      <c r="G16" s="2" t="n">
        <v>1.57</v>
      </c>
      <c r="H16" s="2" t="n">
        <v>3.1703</v>
      </c>
      <c r="I16" s="2" t="n">
        <v>2.7987</v>
      </c>
      <c r="J16" s="2" t="n">
        <v>2.9614</v>
      </c>
      <c r="K16" s="2" t="n">
        <v>5.7601</v>
      </c>
      <c r="L16" s="2"/>
    </row>
    <row r="17" customFormat="false" ht="15.75" hidden="false" customHeight="false" outlineLevel="0" collapsed="false">
      <c r="A17" s="3"/>
      <c r="B17" s="2" t="n">
        <v>3</v>
      </c>
      <c r="C17" s="2" t="n">
        <v>2.474</v>
      </c>
      <c r="D17" s="2" t="n">
        <v>1.1335</v>
      </c>
      <c r="E17" s="2" t="n">
        <v>3.6075</v>
      </c>
      <c r="F17" s="2" t="n">
        <v>1.3887</v>
      </c>
      <c r="G17" s="2" t="n">
        <v>1.4853</v>
      </c>
      <c r="H17" s="2" t="n">
        <v>2.874</v>
      </c>
      <c r="I17" s="2" t="n">
        <v>2.6385</v>
      </c>
      <c r="J17" s="2" t="n">
        <v>3.1397</v>
      </c>
      <c r="K17" s="2" t="n">
        <v>5.7782</v>
      </c>
      <c r="L17" s="2"/>
    </row>
    <row r="18" customFormat="false" ht="15.75" hidden="false" customHeight="false" outlineLevel="0" collapsed="false">
      <c r="A18" s="3"/>
      <c r="B18" s="2" t="n">
        <v>4</v>
      </c>
      <c r="C18" s="2" t="n">
        <v>2.5678</v>
      </c>
      <c r="D18" s="2" t="n">
        <v>1.2314</v>
      </c>
      <c r="E18" s="2" t="n">
        <v>3.7992</v>
      </c>
      <c r="F18" s="2" t="n">
        <v>1.5717</v>
      </c>
      <c r="G18" s="2" t="n">
        <v>1.678</v>
      </c>
      <c r="H18" s="2" t="n">
        <v>3.2497</v>
      </c>
      <c r="I18" s="2" t="n">
        <v>2.8976</v>
      </c>
      <c r="J18" s="2" t="n">
        <v>3.4723</v>
      </c>
      <c r="K18" s="2" t="n">
        <v>6.3699</v>
      </c>
      <c r="L18" s="2"/>
    </row>
    <row r="19" customFormat="false" ht="15.75" hidden="false" customHeight="false" outlineLevel="0" collapsed="false">
      <c r="A19" s="3"/>
      <c r="B19" s="2" t="n">
        <v>5</v>
      </c>
      <c r="C19" s="2" t="n">
        <v>2.4597</v>
      </c>
      <c r="D19" s="2" t="n">
        <v>1.0234</v>
      </c>
      <c r="E19" s="2" t="n">
        <v>3.4831</v>
      </c>
      <c r="F19" s="2" t="n">
        <v>1.5435</v>
      </c>
      <c r="G19" s="2" t="n">
        <v>1.3318</v>
      </c>
      <c r="H19" s="2" t="n">
        <v>2.8753</v>
      </c>
      <c r="I19" s="2" t="n">
        <v>3.0012</v>
      </c>
      <c r="J19" s="2" t="n">
        <v>2.9838</v>
      </c>
      <c r="K19" s="2" t="n">
        <v>5.985</v>
      </c>
      <c r="L19" s="2"/>
    </row>
    <row r="20" customFormat="false" ht="15.75" hidden="false" customHeight="false" outlineLevel="0" collapsed="false">
      <c r="A20" s="3"/>
      <c r="B20" s="2" t="n">
        <v>6</v>
      </c>
      <c r="C20" s="2" t="n">
        <v>2.0875</v>
      </c>
      <c r="D20" s="2" t="n">
        <v>0.9125</v>
      </c>
      <c r="E20" s="2" t="n">
        <v>3</v>
      </c>
      <c r="F20" s="2" t="n">
        <v>1.482</v>
      </c>
      <c r="G20" s="2" t="n">
        <v>1.5334</v>
      </c>
      <c r="H20" s="2" t="n">
        <v>3.0154</v>
      </c>
      <c r="I20" s="2" t="n">
        <v>2.5565</v>
      </c>
      <c r="J20" s="2" t="n">
        <v>2.8486</v>
      </c>
      <c r="K20" s="2" t="n">
        <v>5.4051</v>
      </c>
      <c r="L20" s="2"/>
    </row>
    <row r="21" customFormat="false" ht="15.75" hidden="false" customHeight="false" outlineLevel="0" collapsed="false">
      <c r="A21" s="24" t="s">
        <v>7</v>
      </c>
      <c r="B21" s="13" t="n">
        <v>1</v>
      </c>
      <c r="C21" s="2" t="n">
        <v>1.8676</v>
      </c>
      <c r="D21" s="2" t="n">
        <v>0.9827</v>
      </c>
      <c r="E21" s="2" t="n">
        <v>2.8503</v>
      </c>
      <c r="F21" s="2" t="n">
        <v>0.986</v>
      </c>
      <c r="G21" s="2" t="n">
        <v>1.2656</v>
      </c>
      <c r="H21" s="2" t="n">
        <v>2.2516</v>
      </c>
      <c r="I21" s="2" t="n">
        <v>2.4663</v>
      </c>
      <c r="J21" s="2" t="n">
        <v>2.9763</v>
      </c>
      <c r="K21" s="2" t="n">
        <v>5.4426</v>
      </c>
      <c r="L21" s="2"/>
    </row>
    <row r="22" customFormat="false" ht="15.75" hidden="false" customHeight="false" outlineLevel="0" collapsed="false">
      <c r="A22" s="24"/>
      <c r="B22" s="2" t="n">
        <v>2</v>
      </c>
      <c r="C22" s="2" t="n">
        <v>1.575</v>
      </c>
      <c r="D22" s="2" t="n">
        <v>0.9734</v>
      </c>
      <c r="E22" s="2" t="n">
        <v>2.5484</v>
      </c>
      <c r="F22" s="2" t="n">
        <v>1.022</v>
      </c>
      <c r="G22" s="2" t="n">
        <v>1.4944</v>
      </c>
      <c r="H22" s="2" t="n">
        <v>2.5164</v>
      </c>
      <c r="I22" s="2" t="n">
        <v>2.3689</v>
      </c>
      <c r="J22" s="2" t="n">
        <v>3.1488</v>
      </c>
      <c r="K22" s="2" t="n">
        <v>5.5177</v>
      </c>
      <c r="L22" s="2"/>
    </row>
    <row r="23" customFormat="false" ht="15.75" hidden="false" customHeight="false" outlineLevel="0" collapsed="false">
      <c r="A23" s="24"/>
      <c r="B23" s="2" t="n">
        <v>3</v>
      </c>
      <c r="C23" s="2" t="n">
        <v>1.7625</v>
      </c>
      <c r="D23" s="2" t="n">
        <v>0.8451</v>
      </c>
      <c r="E23" s="2" t="n">
        <v>2.6076</v>
      </c>
      <c r="F23" s="2" t="n">
        <v>0.866</v>
      </c>
      <c r="G23" s="2" t="n">
        <v>1.4849</v>
      </c>
      <c r="H23" s="2" t="n">
        <v>2.3509</v>
      </c>
      <c r="I23" s="2" t="n">
        <v>2.2945</v>
      </c>
      <c r="J23" s="2" t="n">
        <v>2.8203</v>
      </c>
      <c r="K23" s="2" t="n">
        <v>5.1148</v>
      </c>
      <c r="L23" s="2"/>
    </row>
    <row r="24" customFormat="false" ht="15.75" hidden="false" customHeight="false" outlineLevel="0" collapsed="false">
      <c r="A24" s="24"/>
      <c r="B24" s="2" t="n">
        <v>4</v>
      </c>
      <c r="C24" s="2" t="n">
        <v>1.9867</v>
      </c>
      <c r="D24" s="2" t="n">
        <v>1.0121</v>
      </c>
      <c r="E24" s="2" t="n">
        <v>2.9988</v>
      </c>
      <c r="F24" s="2" t="n">
        <v>0.9345</v>
      </c>
      <c r="G24" s="2" t="n">
        <v>1.5547</v>
      </c>
      <c r="H24" s="2" t="n">
        <v>2.4892</v>
      </c>
      <c r="I24" s="2" t="n">
        <v>2.5236</v>
      </c>
      <c r="J24" s="2" t="n">
        <v>3.3456</v>
      </c>
      <c r="K24" s="2" t="n">
        <v>5.8692</v>
      </c>
      <c r="L24" s="2"/>
    </row>
    <row r="25" customFormat="false" ht="15.75" hidden="false" customHeight="false" outlineLevel="0" collapsed="false">
      <c r="A25" s="24"/>
      <c r="B25" s="2" t="n">
        <v>5</v>
      </c>
      <c r="C25" s="2" t="n">
        <v>1.5685</v>
      </c>
      <c r="D25" s="2" t="n">
        <v>0.8765</v>
      </c>
      <c r="E25" s="2" t="n">
        <v>2.445</v>
      </c>
      <c r="F25" s="2" t="n">
        <v>0.8975</v>
      </c>
      <c r="G25" s="2" t="n">
        <v>1.3225</v>
      </c>
      <c r="H25" s="2" t="n">
        <v>2.22</v>
      </c>
      <c r="I25" s="2" t="n">
        <v>2.2378</v>
      </c>
      <c r="J25" s="2" t="n">
        <v>2.8654</v>
      </c>
      <c r="K25" s="2" t="n">
        <v>5.1032</v>
      </c>
      <c r="L25" s="2"/>
    </row>
    <row r="26" customFormat="false" ht="15.75" hidden="false" customHeight="false" outlineLevel="0" collapsed="false">
      <c r="A26" s="24"/>
      <c r="B26" s="20" t="n">
        <v>6</v>
      </c>
      <c r="C26" s="2" t="n">
        <v>1.6494</v>
      </c>
      <c r="D26" s="2" t="n">
        <v>0.9365</v>
      </c>
      <c r="E26" s="2" t="n">
        <v>2.5859</v>
      </c>
      <c r="F26" s="2" t="n">
        <v>1.042</v>
      </c>
      <c r="G26" s="2" t="n">
        <v>1.3681</v>
      </c>
      <c r="H26" s="2" t="n">
        <v>2.4101</v>
      </c>
      <c r="I26" s="2" t="n">
        <v>2.3687</v>
      </c>
      <c r="J26" s="2" t="n">
        <v>2.7346</v>
      </c>
      <c r="K26" s="2" t="n">
        <v>5.1033</v>
      </c>
      <c r="L26" s="2"/>
    </row>
  </sheetData>
  <mergeCells count="5">
    <mergeCell ref="A1:L1"/>
    <mergeCell ref="A3:A8"/>
    <mergeCell ref="A9:A14"/>
    <mergeCell ref="A15:A20"/>
    <mergeCell ref="A21:A2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8.99609375" defaultRowHeight="14.25" zeroHeight="false" outlineLevelRow="0" outlineLevelCol="0"/>
  <sheetData>
    <row r="1" customFormat="false" ht="15.75" hidden="false" customHeight="false" outlineLevel="0" collapsed="false">
      <c r="A1" s="2"/>
      <c r="B1" s="1" t="s">
        <v>35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customFormat="false" ht="15.75" hidden="false" customHeight="false" outlineLevel="0" collapsed="false">
      <c r="A2" s="2"/>
      <c r="B2" s="2"/>
      <c r="C2" s="2" t="s">
        <v>36</v>
      </c>
      <c r="D2" s="2" t="s">
        <v>37</v>
      </c>
      <c r="E2" s="2" t="s">
        <v>38</v>
      </c>
      <c r="F2" s="2" t="s">
        <v>39</v>
      </c>
      <c r="G2" s="2" t="s">
        <v>40</v>
      </c>
      <c r="H2" s="2" t="s">
        <v>41</v>
      </c>
      <c r="I2" s="2" t="s">
        <v>42</v>
      </c>
      <c r="J2" s="2" t="s">
        <v>43</v>
      </c>
      <c r="K2" s="2" t="s">
        <v>44</v>
      </c>
      <c r="L2" s="2" t="s">
        <v>45</v>
      </c>
      <c r="M2" s="2" t="s">
        <v>46</v>
      </c>
      <c r="N2" s="2" t="s">
        <v>47</v>
      </c>
      <c r="O2" s="2" t="s">
        <v>48</v>
      </c>
      <c r="P2" s="2" t="s">
        <v>49</v>
      </c>
      <c r="Q2" s="2" t="s">
        <v>50</v>
      </c>
      <c r="R2" s="2" t="s">
        <v>51</v>
      </c>
      <c r="S2" s="2" t="s">
        <v>52</v>
      </c>
      <c r="T2" s="2" t="s">
        <v>53</v>
      </c>
    </row>
    <row r="3" customFormat="false" ht="15.75" hidden="false" customHeight="false" outlineLevel="0" collapsed="false">
      <c r="A3" s="3" t="s">
        <v>4</v>
      </c>
      <c r="B3" s="2" t="n">
        <v>1</v>
      </c>
      <c r="C3" s="2" t="n">
        <v>297.22</v>
      </c>
      <c r="D3" s="2" t="n">
        <v>3.01</v>
      </c>
      <c r="E3" s="2" t="n">
        <v>3.87</v>
      </c>
      <c r="F3" s="2" t="n">
        <v>98.761</v>
      </c>
      <c r="G3" s="2" t="n">
        <v>76.794</v>
      </c>
      <c r="H3" s="2" t="n">
        <v>1.286</v>
      </c>
      <c r="I3" s="2" t="n">
        <v>385.4</v>
      </c>
      <c r="J3" s="2" t="n">
        <v>3.41</v>
      </c>
      <c r="K3" s="2" t="n">
        <v>5.6</v>
      </c>
      <c r="L3" s="2" t="n">
        <v>112.86</v>
      </c>
      <c r="M3" s="2" t="n">
        <v>68.822</v>
      </c>
      <c r="N3" s="2" t="n">
        <v>1.64</v>
      </c>
      <c r="O3" s="2" t="n">
        <v>318.68</v>
      </c>
      <c r="P3" s="2" t="n">
        <v>2.39</v>
      </c>
      <c r="Q3" s="2" t="n">
        <v>2.41</v>
      </c>
      <c r="R3" s="2" t="n">
        <v>2.39</v>
      </c>
      <c r="S3" s="2" t="n">
        <v>132.368</v>
      </c>
      <c r="T3" s="2" t="n">
        <v>1.009</v>
      </c>
    </row>
    <row r="4" customFormat="false" ht="15.75" hidden="false" customHeight="false" outlineLevel="0" collapsed="false">
      <c r="A4" s="3"/>
      <c r="B4" s="2" t="n">
        <v>2</v>
      </c>
      <c r="C4" s="2" t="n">
        <v>310.16</v>
      </c>
      <c r="D4" s="2" t="n">
        <v>3.54</v>
      </c>
      <c r="E4" s="2" t="n">
        <v>3.7</v>
      </c>
      <c r="F4" s="2" t="n">
        <v>87.672</v>
      </c>
      <c r="G4" s="2" t="n">
        <v>83.935</v>
      </c>
      <c r="H4" s="2" t="n">
        <v>1.045</v>
      </c>
      <c r="I4" s="2" t="n">
        <v>365.36</v>
      </c>
      <c r="J4" s="2" t="n">
        <v>3.2</v>
      </c>
      <c r="K4" s="2" t="n">
        <v>6</v>
      </c>
      <c r="L4" s="2" t="n">
        <v>114.174</v>
      </c>
      <c r="M4" s="2" t="n">
        <v>60.893</v>
      </c>
      <c r="N4" s="2" t="n">
        <v>1.875</v>
      </c>
      <c r="O4" s="2" t="n">
        <v>329.31</v>
      </c>
      <c r="P4" s="2" t="n">
        <v>2</v>
      </c>
      <c r="Q4" s="2" t="n">
        <v>2.35</v>
      </c>
      <c r="R4" s="2" t="n">
        <v>2</v>
      </c>
      <c r="S4" s="2" t="n">
        <v>140.175</v>
      </c>
      <c r="T4" s="2" t="n">
        <v>1.175</v>
      </c>
    </row>
    <row r="5" customFormat="false" ht="15.75" hidden="false" customHeight="false" outlineLevel="0" collapsed="false">
      <c r="A5" s="3"/>
      <c r="B5" s="2" t="n">
        <v>3</v>
      </c>
      <c r="C5" s="2" t="n">
        <v>329.54</v>
      </c>
      <c r="D5" s="2" t="n">
        <v>2.74</v>
      </c>
      <c r="E5" s="2" t="n">
        <v>4.22</v>
      </c>
      <c r="F5" s="2" t="n">
        <v>120.138</v>
      </c>
      <c r="G5" s="2" t="n">
        <v>78.172</v>
      </c>
      <c r="H5" s="2" t="n">
        <v>1.537</v>
      </c>
      <c r="I5" s="2" t="n">
        <v>341.27</v>
      </c>
      <c r="J5" s="2" t="n">
        <v>3.83</v>
      </c>
      <c r="K5" s="2" t="n">
        <v>7</v>
      </c>
      <c r="L5" s="2" t="n">
        <v>89.104</v>
      </c>
      <c r="M5" s="2" t="n">
        <v>48.753</v>
      </c>
      <c r="N5" s="2" t="n">
        <v>1.828</v>
      </c>
      <c r="O5" s="2" t="n">
        <v>310</v>
      </c>
      <c r="P5" s="2" t="n">
        <v>2.8</v>
      </c>
      <c r="Q5" s="2" t="n">
        <v>2.05</v>
      </c>
      <c r="R5" s="2" t="n">
        <v>2.8</v>
      </c>
      <c r="S5" s="2" t="n">
        <v>151.22</v>
      </c>
      <c r="T5" s="2" t="n">
        <v>0.732</v>
      </c>
    </row>
    <row r="6" customFormat="false" ht="15.75" hidden="false" customHeight="false" outlineLevel="0" collapsed="false">
      <c r="A6" s="3"/>
      <c r="B6" s="2" t="n">
        <v>4</v>
      </c>
      <c r="C6" s="2" t="n">
        <v>320.1</v>
      </c>
      <c r="D6" s="2" t="n">
        <v>3.4</v>
      </c>
      <c r="E6" s="2" t="n">
        <v>4.1</v>
      </c>
      <c r="F6" s="2" t="n">
        <v>94.147</v>
      </c>
      <c r="G6" s="2" t="n">
        <v>78.073</v>
      </c>
      <c r="H6" s="2" t="n">
        <v>1.206</v>
      </c>
      <c r="I6" s="2" t="n">
        <v>345.45</v>
      </c>
      <c r="J6" s="2" t="n">
        <v>3.18</v>
      </c>
      <c r="K6" s="2" t="n">
        <v>6.4</v>
      </c>
      <c r="L6" s="2" t="n">
        <v>108.632</v>
      </c>
      <c r="M6" s="2" t="n">
        <v>53.977</v>
      </c>
      <c r="N6" s="2" t="n">
        <v>2.013</v>
      </c>
      <c r="O6" s="2" t="n">
        <v>309</v>
      </c>
      <c r="P6" s="2" t="n">
        <v>2.3</v>
      </c>
      <c r="Q6" s="2" t="n">
        <v>2.45</v>
      </c>
      <c r="R6" s="2" t="n">
        <v>2.3</v>
      </c>
      <c r="S6" s="2" t="n">
        <v>126.122</v>
      </c>
      <c r="T6" s="2" t="n">
        <v>1.065</v>
      </c>
    </row>
    <row r="7" customFormat="false" ht="15.75" hidden="false" customHeight="false" outlineLevel="0" collapsed="false">
      <c r="A7" s="3"/>
      <c r="B7" s="2" t="n">
        <v>5</v>
      </c>
      <c r="C7" s="2" t="n">
        <v>310.3</v>
      </c>
      <c r="D7" s="2" t="n">
        <v>3</v>
      </c>
      <c r="E7" s="2" t="n">
        <v>4</v>
      </c>
      <c r="F7" s="2" t="n">
        <v>103.433</v>
      </c>
      <c r="G7" s="2" t="n">
        <v>77.575</v>
      </c>
      <c r="H7" s="2" t="n">
        <v>1.333</v>
      </c>
      <c r="I7" s="2" t="n">
        <v>357.34</v>
      </c>
      <c r="J7" s="2" t="n">
        <v>3.35</v>
      </c>
      <c r="K7" s="2" t="n">
        <v>5.7</v>
      </c>
      <c r="L7" s="2" t="n">
        <v>106.669</v>
      </c>
      <c r="M7" s="2" t="n">
        <v>62.691</v>
      </c>
      <c r="N7" s="2" t="n">
        <v>1.701</v>
      </c>
      <c r="O7" s="2" t="n">
        <v>318</v>
      </c>
      <c r="P7" s="2" t="n">
        <v>2.5</v>
      </c>
      <c r="Q7" s="2" t="n">
        <v>2.34</v>
      </c>
      <c r="R7" s="2" t="n">
        <v>2.5</v>
      </c>
      <c r="S7" s="2" t="n">
        <v>135.897</v>
      </c>
      <c r="T7" s="2" t="n">
        <v>0.936</v>
      </c>
    </row>
    <row r="8" customFormat="false" ht="15.75" hidden="false" customHeight="false" outlineLevel="0" collapsed="false">
      <c r="A8" s="3"/>
      <c r="B8" s="2" t="n">
        <v>6</v>
      </c>
      <c r="C8" s="2" t="n">
        <v>306.53</v>
      </c>
      <c r="D8" s="2" t="n">
        <v>2.9</v>
      </c>
      <c r="E8" s="2" t="n">
        <v>3.72</v>
      </c>
      <c r="F8" s="2" t="n">
        <v>105.7</v>
      </c>
      <c r="G8" s="2" t="n">
        <v>82.401</v>
      </c>
      <c r="H8" s="2" t="n">
        <v>1.283</v>
      </c>
      <c r="I8" s="2" t="n">
        <v>378.04</v>
      </c>
      <c r="J8" s="2" t="n">
        <v>3.5</v>
      </c>
      <c r="K8" s="2" t="n">
        <v>6.5</v>
      </c>
      <c r="L8" s="2" t="n">
        <v>108.011</v>
      </c>
      <c r="M8" s="2" t="n">
        <v>58.16</v>
      </c>
      <c r="N8" s="2" t="n">
        <v>1.857</v>
      </c>
      <c r="O8" s="2" t="n">
        <v>331.3</v>
      </c>
      <c r="P8" s="2" t="n">
        <v>2.4</v>
      </c>
      <c r="Q8" s="2" t="n">
        <v>2.05</v>
      </c>
      <c r="R8" s="2" t="n">
        <v>2.4</v>
      </c>
      <c r="S8" s="2" t="n">
        <v>161.61</v>
      </c>
      <c r="T8" s="2" t="n">
        <v>0.854</v>
      </c>
    </row>
    <row r="9" customFormat="false" ht="15.75" hidden="false" customHeight="false" outlineLevel="0" collapsed="false">
      <c r="A9" s="24" t="s">
        <v>5</v>
      </c>
      <c r="B9" s="13" t="n">
        <v>1</v>
      </c>
      <c r="C9" s="2" t="n">
        <v>320.31</v>
      </c>
      <c r="D9" s="2" t="n">
        <v>3.05</v>
      </c>
      <c r="E9" s="2" t="n">
        <v>4.41</v>
      </c>
      <c r="F9" s="2" t="n">
        <v>105.095</v>
      </c>
      <c r="G9" s="2" t="n">
        <v>72.66</v>
      </c>
      <c r="H9" s="2" t="n">
        <v>1.446</v>
      </c>
      <c r="I9" s="2" t="n">
        <v>360</v>
      </c>
      <c r="J9" s="2" t="n">
        <v>4.28</v>
      </c>
      <c r="K9" s="2" t="n">
        <v>5</v>
      </c>
      <c r="L9" s="2" t="n">
        <v>84.12</v>
      </c>
      <c r="M9" s="2" t="n">
        <v>72</v>
      </c>
      <c r="N9" s="2" t="n">
        <v>1.168</v>
      </c>
      <c r="O9" s="2" t="n">
        <v>324.99</v>
      </c>
      <c r="P9" s="2" t="n">
        <v>2.56</v>
      </c>
      <c r="Q9" s="2" t="n">
        <v>2.46</v>
      </c>
      <c r="R9" s="2" t="n">
        <v>2.56</v>
      </c>
      <c r="S9" s="2" t="n">
        <v>131.855</v>
      </c>
      <c r="T9" s="2" t="n">
        <v>0.962</v>
      </c>
    </row>
    <row r="10" customFormat="false" ht="15.75" hidden="false" customHeight="false" outlineLevel="0" collapsed="false">
      <c r="A10" s="24"/>
      <c r="B10" s="2" t="n">
        <v>2</v>
      </c>
      <c r="C10" s="2" t="n">
        <v>303.32</v>
      </c>
      <c r="D10" s="2" t="n">
        <v>3.07</v>
      </c>
      <c r="E10" s="2" t="n">
        <v>3.8</v>
      </c>
      <c r="F10" s="2" t="n">
        <v>98.646</v>
      </c>
      <c r="G10" s="2" t="n">
        <v>79.762</v>
      </c>
      <c r="H10" s="2" t="n">
        <v>1.237</v>
      </c>
      <c r="I10" s="2" t="n">
        <v>340</v>
      </c>
      <c r="J10" s="2" t="n">
        <v>3.56</v>
      </c>
      <c r="K10" s="2" t="n">
        <v>6.9</v>
      </c>
      <c r="L10" s="2" t="n">
        <v>95.506</v>
      </c>
      <c r="M10" s="2" t="n">
        <v>49.275</v>
      </c>
      <c r="N10" s="2" t="n">
        <v>1.938</v>
      </c>
      <c r="O10" s="2" t="n">
        <v>311.62</v>
      </c>
      <c r="P10" s="2" t="n">
        <v>3</v>
      </c>
      <c r="Q10" s="2" t="n">
        <v>3</v>
      </c>
      <c r="R10" s="2" t="n">
        <v>3</v>
      </c>
      <c r="S10" s="2" t="n">
        <v>103.874</v>
      </c>
      <c r="T10" s="2" t="n">
        <v>1</v>
      </c>
    </row>
    <row r="11" customFormat="false" ht="15.75" hidden="false" customHeight="false" outlineLevel="0" collapsed="false">
      <c r="A11" s="24"/>
      <c r="B11" s="2" t="n">
        <v>3</v>
      </c>
      <c r="C11" s="2" t="n">
        <v>331.79</v>
      </c>
      <c r="D11" s="2" t="n">
        <v>3.26</v>
      </c>
      <c r="E11" s="2" t="n">
        <v>3.99</v>
      </c>
      <c r="F11" s="2" t="n">
        <v>101.807</v>
      </c>
      <c r="G11" s="2" t="n">
        <v>83.198</v>
      </c>
      <c r="H11" s="2" t="n">
        <v>1.224</v>
      </c>
      <c r="I11" s="2" t="n">
        <v>370</v>
      </c>
      <c r="J11" s="2" t="n">
        <v>3.45</v>
      </c>
      <c r="K11" s="2" t="n">
        <v>7</v>
      </c>
      <c r="L11" s="2" t="n">
        <v>107.246</v>
      </c>
      <c r="M11" s="2" t="n">
        <v>52.857</v>
      </c>
      <c r="N11" s="2" t="n">
        <v>2.029</v>
      </c>
      <c r="O11" s="2" t="n">
        <v>326.49</v>
      </c>
      <c r="P11" s="2" t="n">
        <v>2.5</v>
      </c>
      <c r="Q11" s="2" t="n">
        <v>2.8</v>
      </c>
      <c r="R11" s="2" t="n">
        <v>2.5</v>
      </c>
      <c r="S11" s="2" t="n">
        <v>116.603</v>
      </c>
      <c r="T11" s="2" t="n">
        <v>1.12</v>
      </c>
    </row>
    <row r="12" customFormat="false" ht="15.75" hidden="false" customHeight="false" outlineLevel="0" collapsed="false">
      <c r="A12" s="24"/>
      <c r="B12" s="2" t="n">
        <v>4</v>
      </c>
      <c r="C12" s="2" t="n">
        <v>315.6</v>
      </c>
      <c r="D12" s="2" t="n">
        <v>3.34</v>
      </c>
      <c r="E12" s="2" t="n">
        <v>4.12</v>
      </c>
      <c r="F12" s="2" t="n">
        <v>94.491</v>
      </c>
      <c r="G12" s="2" t="n">
        <v>76.602</v>
      </c>
      <c r="H12" s="2" t="n">
        <v>1.234</v>
      </c>
      <c r="I12" s="2" t="n">
        <v>365</v>
      </c>
      <c r="J12" s="2" t="n">
        <v>4.03</v>
      </c>
      <c r="K12" s="2" t="n">
        <v>6.5</v>
      </c>
      <c r="L12" s="2" t="n">
        <v>90.571</v>
      </c>
      <c r="M12" s="2" t="n">
        <v>56.154</v>
      </c>
      <c r="N12" s="2" t="n">
        <v>1.613</v>
      </c>
      <c r="O12" s="2" t="n">
        <v>326.94</v>
      </c>
      <c r="P12" s="2" t="n">
        <v>2.89</v>
      </c>
      <c r="Q12" s="2" t="n">
        <v>2.89</v>
      </c>
      <c r="R12" s="2" t="n">
        <v>2.89</v>
      </c>
      <c r="S12" s="2" t="n">
        <v>113.128</v>
      </c>
      <c r="T12" s="2" t="n">
        <v>1</v>
      </c>
    </row>
    <row r="13" customFormat="false" ht="15.75" hidden="false" customHeight="false" outlineLevel="0" collapsed="false">
      <c r="A13" s="24"/>
      <c r="B13" s="2" t="n">
        <v>5</v>
      </c>
      <c r="C13" s="2" t="n">
        <v>326.4</v>
      </c>
      <c r="D13" s="2" t="n">
        <v>3.21</v>
      </c>
      <c r="E13" s="2" t="n">
        <v>4.05</v>
      </c>
      <c r="F13" s="2" t="n">
        <v>101.682</v>
      </c>
      <c r="G13" s="2" t="n">
        <v>80.593</v>
      </c>
      <c r="H13" s="2" t="n">
        <v>1.262</v>
      </c>
      <c r="I13" s="2" t="n">
        <v>354</v>
      </c>
      <c r="J13" s="2" t="n">
        <v>3.87</v>
      </c>
      <c r="K13" s="2" t="n">
        <v>6</v>
      </c>
      <c r="L13" s="2" t="n">
        <v>91.473</v>
      </c>
      <c r="M13" s="2" t="n">
        <v>59</v>
      </c>
      <c r="N13" s="2" t="n">
        <v>1.55</v>
      </c>
      <c r="O13" s="2" t="n">
        <v>315.9</v>
      </c>
      <c r="P13" s="2" t="n">
        <v>2.65</v>
      </c>
      <c r="Q13" s="2" t="n">
        <v>2.65</v>
      </c>
      <c r="R13" s="2" t="n">
        <v>2.65</v>
      </c>
      <c r="S13" s="2" t="n">
        <v>119.208</v>
      </c>
      <c r="T13" s="2" t="n">
        <v>1</v>
      </c>
    </row>
    <row r="14" customFormat="false" ht="15.75" hidden="false" customHeight="false" outlineLevel="0" collapsed="false">
      <c r="A14" s="24"/>
      <c r="B14" s="20" t="n">
        <v>6</v>
      </c>
      <c r="C14" s="2" t="n">
        <v>309.5</v>
      </c>
      <c r="D14" s="2" t="n">
        <v>2.85</v>
      </c>
      <c r="E14" s="2" t="n">
        <v>4.06</v>
      </c>
      <c r="F14" s="2" t="n">
        <v>108.596</v>
      </c>
      <c r="G14" s="2" t="n">
        <v>76.232</v>
      </c>
      <c r="H14" s="2" t="n">
        <v>1.425</v>
      </c>
      <c r="I14" s="2" t="n">
        <v>351</v>
      </c>
      <c r="J14" s="2" t="n">
        <v>3.35</v>
      </c>
      <c r="K14" s="2" t="n">
        <v>6.4</v>
      </c>
      <c r="L14" s="2" t="n">
        <v>104.776</v>
      </c>
      <c r="M14" s="2" t="n">
        <v>54.844</v>
      </c>
      <c r="N14" s="2" t="n">
        <v>1.91</v>
      </c>
      <c r="O14" s="2" t="n">
        <v>319.9</v>
      </c>
      <c r="P14" s="2" t="n">
        <v>2.56</v>
      </c>
      <c r="Q14" s="2" t="n">
        <v>2.7</v>
      </c>
      <c r="R14" s="2" t="n">
        <v>2.56</v>
      </c>
      <c r="S14" s="2" t="n">
        <v>118.481</v>
      </c>
      <c r="T14" s="2" t="n">
        <v>1.055</v>
      </c>
    </row>
    <row r="15" customFormat="false" ht="15.75" hidden="false" customHeight="false" outlineLevel="0" collapsed="false">
      <c r="A15" s="3" t="s">
        <v>6</v>
      </c>
      <c r="B15" s="2" t="n">
        <v>1</v>
      </c>
      <c r="C15" s="2" t="n">
        <v>293.55</v>
      </c>
      <c r="D15" s="2" t="n">
        <v>3.3</v>
      </c>
      <c r="E15" s="2" t="n">
        <v>4.77</v>
      </c>
      <c r="F15" s="2" t="n">
        <v>88.956</v>
      </c>
      <c r="G15" s="2" t="n">
        <v>61.58</v>
      </c>
      <c r="H15" s="2" t="n">
        <v>1.445</v>
      </c>
      <c r="I15" s="2" t="n">
        <v>368.2</v>
      </c>
      <c r="J15" s="2" t="n">
        <v>3.65</v>
      </c>
      <c r="K15" s="2" t="n">
        <v>8.67</v>
      </c>
      <c r="L15" s="2" t="n">
        <v>100.878</v>
      </c>
      <c r="M15" s="2" t="n">
        <v>42.462</v>
      </c>
      <c r="N15" s="2" t="n">
        <v>2.376</v>
      </c>
      <c r="O15" s="2" t="n">
        <v>325.87</v>
      </c>
      <c r="P15" s="2" t="n">
        <v>2.66</v>
      </c>
      <c r="Q15" s="2" t="n">
        <v>3.76</v>
      </c>
      <c r="R15" s="2" t="n">
        <v>2.66</v>
      </c>
      <c r="S15" s="2" t="n">
        <v>86.727</v>
      </c>
      <c r="T15" s="2" t="n">
        <v>1.411</v>
      </c>
    </row>
    <row r="16" customFormat="false" ht="15.75" hidden="false" customHeight="false" outlineLevel="0" collapsed="false">
      <c r="A16" s="3"/>
      <c r="B16" s="2" t="n">
        <v>2</v>
      </c>
      <c r="C16" s="2" t="n">
        <v>317.6</v>
      </c>
      <c r="D16" s="2" t="n">
        <v>3.67</v>
      </c>
      <c r="E16" s="2" t="n">
        <v>4.04</v>
      </c>
      <c r="F16" s="2" t="n">
        <v>86.48</v>
      </c>
      <c r="G16" s="2" t="n">
        <v>78.615</v>
      </c>
      <c r="H16" s="2" t="n">
        <v>1.1</v>
      </c>
      <c r="I16" s="2" t="n">
        <v>358.2</v>
      </c>
      <c r="J16" s="2" t="n">
        <v>4.17</v>
      </c>
      <c r="K16" s="2" t="n">
        <v>7.48</v>
      </c>
      <c r="L16" s="2" t="n">
        <v>85.9</v>
      </c>
      <c r="M16" s="2" t="n">
        <v>47.888</v>
      </c>
      <c r="N16" s="2" t="n">
        <v>1.794</v>
      </c>
      <c r="O16" s="2" t="n">
        <v>317.43</v>
      </c>
      <c r="P16" s="2" t="n">
        <v>2.98</v>
      </c>
      <c r="Q16" s="2" t="n">
        <v>3.77</v>
      </c>
      <c r="R16" s="2" t="n">
        <v>2.98</v>
      </c>
      <c r="S16" s="2" t="n">
        <v>84.228</v>
      </c>
      <c r="T16" s="2" t="n">
        <v>1.265</v>
      </c>
    </row>
    <row r="17" customFormat="false" ht="15.75" hidden="false" customHeight="false" outlineLevel="0" collapsed="false">
      <c r="A17" s="3"/>
      <c r="B17" s="2" t="n">
        <v>3</v>
      </c>
      <c r="C17" s="2" t="n">
        <v>301.04</v>
      </c>
      <c r="D17" s="2" t="n">
        <v>3.43</v>
      </c>
      <c r="E17" s="2" t="n">
        <v>4.87</v>
      </c>
      <c r="F17" s="2" t="n">
        <v>87.766</v>
      </c>
      <c r="G17" s="2" t="n">
        <v>61.815</v>
      </c>
      <c r="H17" s="2" t="n">
        <v>1.42</v>
      </c>
      <c r="I17" s="2" t="n">
        <v>368.2</v>
      </c>
      <c r="J17" s="2" t="n">
        <v>3.9</v>
      </c>
      <c r="K17" s="2" t="n">
        <v>8.05</v>
      </c>
      <c r="L17" s="2" t="n">
        <v>94.411</v>
      </c>
      <c r="M17" s="2" t="n">
        <v>45.753</v>
      </c>
      <c r="N17" s="2" t="n">
        <v>2.063</v>
      </c>
      <c r="O17" s="2" t="n">
        <v>343.73</v>
      </c>
      <c r="P17" s="2" t="n">
        <v>2.8</v>
      </c>
      <c r="Q17" s="2" t="n">
        <v>2.94</v>
      </c>
      <c r="R17" s="2" t="n">
        <v>2.8</v>
      </c>
      <c r="S17" s="2" t="n">
        <v>116.799</v>
      </c>
      <c r="T17" s="2" t="n">
        <v>1.051</v>
      </c>
    </row>
    <row r="18" customFormat="false" ht="15.75" hidden="false" customHeight="false" outlineLevel="0" collapsed="false">
      <c r="A18" s="3"/>
      <c r="B18" s="2" t="n">
        <v>4</v>
      </c>
      <c r="C18" s="2" t="n">
        <v>315</v>
      </c>
      <c r="D18" s="2" t="n">
        <v>3.67</v>
      </c>
      <c r="E18" s="2" t="n">
        <v>4.89</v>
      </c>
      <c r="F18" s="2" t="n">
        <v>85.831</v>
      </c>
      <c r="G18" s="2" t="n">
        <v>64.417</v>
      </c>
      <c r="H18" s="2" t="n">
        <v>1.332</v>
      </c>
      <c r="I18" s="2" t="n">
        <v>376.4</v>
      </c>
      <c r="J18" s="2" t="n">
        <v>4.2</v>
      </c>
      <c r="K18" s="2" t="n">
        <v>7.8</v>
      </c>
      <c r="L18" s="2" t="n">
        <v>89.619</v>
      </c>
      <c r="M18" s="2" t="n">
        <v>48.256</v>
      </c>
      <c r="N18" s="2" t="n">
        <v>1.857</v>
      </c>
      <c r="O18" s="2" t="n">
        <v>331.5</v>
      </c>
      <c r="P18" s="2" t="n">
        <v>3.01</v>
      </c>
      <c r="Q18" s="2" t="n">
        <v>3.86</v>
      </c>
      <c r="R18" s="2" t="n">
        <v>3.01</v>
      </c>
      <c r="S18" s="2" t="n">
        <v>85.881</v>
      </c>
      <c r="T18" s="2" t="n">
        <v>1.282</v>
      </c>
    </row>
    <row r="19" customFormat="false" ht="15.75" hidden="false" customHeight="false" outlineLevel="0" collapsed="false">
      <c r="A19" s="3"/>
      <c r="B19" s="2" t="n">
        <v>5</v>
      </c>
      <c r="C19" s="2" t="n">
        <v>305</v>
      </c>
      <c r="D19" s="2" t="n">
        <v>3.23</v>
      </c>
      <c r="E19" s="2" t="n">
        <v>4.45</v>
      </c>
      <c r="F19" s="2" t="n">
        <v>94.427</v>
      </c>
      <c r="G19" s="2" t="n">
        <v>68.539</v>
      </c>
      <c r="H19" s="2" t="n">
        <v>1.378</v>
      </c>
      <c r="I19" s="2" t="n">
        <v>360.2</v>
      </c>
      <c r="J19" s="2" t="n">
        <v>4.01</v>
      </c>
      <c r="K19" s="2" t="n">
        <v>7.9</v>
      </c>
      <c r="L19" s="2" t="n">
        <v>89.825</v>
      </c>
      <c r="M19" s="2" t="n">
        <v>45.595</v>
      </c>
      <c r="N19" s="2" t="n">
        <v>1.97</v>
      </c>
      <c r="O19" s="2" t="n">
        <v>321.5</v>
      </c>
      <c r="P19" s="2" t="n">
        <v>2.76</v>
      </c>
      <c r="Q19" s="2" t="n">
        <v>3.21</v>
      </c>
      <c r="R19" s="2" t="n">
        <v>2.76</v>
      </c>
      <c r="S19" s="2" t="n">
        <v>100.156</v>
      </c>
      <c r="T19" s="2" t="n">
        <v>1.163</v>
      </c>
    </row>
    <row r="20" customFormat="false" ht="15.75" hidden="false" customHeight="false" outlineLevel="0" collapsed="false">
      <c r="A20" s="3"/>
      <c r="B20" s="2" t="n">
        <v>6</v>
      </c>
      <c r="C20" s="2" t="n">
        <v>311</v>
      </c>
      <c r="D20" s="2" t="n">
        <v>3.54</v>
      </c>
      <c r="E20" s="2" t="n">
        <v>4.33</v>
      </c>
      <c r="F20" s="2" t="n">
        <v>87.853</v>
      </c>
      <c r="G20" s="2" t="n">
        <v>71.824</v>
      </c>
      <c r="H20" s="2" t="n">
        <v>1.223</v>
      </c>
      <c r="I20" s="2" t="n">
        <v>358</v>
      </c>
      <c r="J20" s="2" t="n">
        <v>3.55</v>
      </c>
      <c r="K20" s="2" t="n">
        <v>8.4</v>
      </c>
      <c r="L20" s="2" t="n">
        <v>100.845</v>
      </c>
      <c r="M20" s="2" t="n">
        <v>42.619</v>
      </c>
      <c r="N20" s="2" t="n">
        <v>2.366</v>
      </c>
      <c r="O20" s="2" t="n">
        <v>326.7</v>
      </c>
      <c r="P20" s="2" t="n">
        <v>2.65</v>
      </c>
      <c r="Q20" s="2" t="n">
        <v>3.38</v>
      </c>
      <c r="R20" s="2" t="n">
        <v>2.65</v>
      </c>
      <c r="S20" s="2" t="n">
        <v>96.657</v>
      </c>
      <c r="T20" s="2" t="n">
        <v>1.275</v>
      </c>
    </row>
    <row r="21" customFormat="false" ht="15.75" hidden="false" customHeight="false" outlineLevel="0" collapsed="false">
      <c r="A21" s="24" t="s">
        <v>7</v>
      </c>
      <c r="B21" s="13" t="n">
        <v>1</v>
      </c>
      <c r="C21" s="2" t="n">
        <v>328.08</v>
      </c>
      <c r="D21" s="2" t="n">
        <v>3.21</v>
      </c>
      <c r="E21" s="2" t="n">
        <v>5.62</v>
      </c>
      <c r="F21" s="2" t="n">
        <v>102.09</v>
      </c>
      <c r="G21" s="2" t="n">
        <v>58.377</v>
      </c>
      <c r="H21" s="2" t="n">
        <v>1.749</v>
      </c>
      <c r="I21" s="2" t="n">
        <v>373.26</v>
      </c>
      <c r="J21" s="2" t="n">
        <v>3.97</v>
      </c>
      <c r="K21" s="2" t="n">
        <v>8.33</v>
      </c>
      <c r="L21" s="2" t="n">
        <v>94.001</v>
      </c>
      <c r="M21" s="2" t="n">
        <v>44.791</v>
      </c>
      <c r="N21" s="2" t="n">
        <v>2.099</v>
      </c>
      <c r="O21" s="2" t="n">
        <v>336.33</v>
      </c>
      <c r="P21" s="2" t="n">
        <v>3.42</v>
      </c>
      <c r="Q21" s="2" t="n">
        <v>4.74</v>
      </c>
      <c r="R21" s="2" t="n">
        <v>3.42</v>
      </c>
      <c r="S21" s="2" t="n">
        <v>71.01</v>
      </c>
      <c r="T21" s="2" t="n">
        <v>1.387</v>
      </c>
    </row>
    <row r="22" customFormat="false" ht="15.75" hidden="false" customHeight="false" outlineLevel="0" collapsed="false">
      <c r="A22" s="24"/>
      <c r="B22" s="2" t="n">
        <v>2</v>
      </c>
      <c r="C22" s="2" t="n">
        <v>315.15</v>
      </c>
      <c r="D22" s="2" t="n">
        <v>3.2</v>
      </c>
      <c r="E22" s="2" t="n">
        <v>5.62</v>
      </c>
      <c r="F22" s="2" t="n">
        <v>98.485</v>
      </c>
      <c r="G22" s="2" t="n">
        <v>56.082</v>
      </c>
      <c r="H22" s="2" t="n">
        <v>1.756</v>
      </c>
      <c r="I22" s="2" t="n">
        <v>376.3</v>
      </c>
      <c r="J22" s="2" t="n">
        <v>3.98</v>
      </c>
      <c r="K22" s="2" t="n">
        <v>9.08</v>
      </c>
      <c r="L22" s="2" t="n">
        <v>94.547</v>
      </c>
      <c r="M22" s="2" t="n">
        <v>41.434</v>
      </c>
      <c r="N22" s="2" t="n">
        <v>2.282</v>
      </c>
      <c r="O22" s="2" t="n">
        <v>336.55</v>
      </c>
      <c r="P22" s="2" t="n">
        <v>2.65</v>
      </c>
      <c r="Q22" s="2" t="n">
        <v>4.95</v>
      </c>
      <c r="R22" s="2" t="n">
        <v>2.65</v>
      </c>
      <c r="S22" s="2" t="n">
        <v>67.991</v>
      </c>
      <c r="T22" s="2" t="n">
        <v>1.868</v>
      </c>
    </row>
    <row r="23" customFormat="false" ht="15.75" hidden="false" customHeight="false" outlineLevel="0" collapsed="false">
      <c r="A23" s="24"/>
      <c r="B23" s="2" t="n">
        <v>3</v>
      </c>
      <c r="C23" s="2" t="n">
        <v>317.7</v>
      </c>
      <c r="D23" s="2" t="n">
        <v>3.7</v>
      </c>
      <c r="E23" s="2" t="n">
        <v>4.9</v>
      </c>
      <c r="F23" s="2" t="n">
        <v>85.864</v>
      </c>
      <c r="G23" s="2" t="n">
        <v>64.878</v>
      </c>
      <c r="H23" s="2" t="n">
        <v>1.323</v>
      </c>
      <c r="I23" s="2" t="n">
        <v>378.13</v>
      </c>
      <c r="J23" s="2" t="n">
        <v>3.5</v>
      </c>
      <c r="K23" s="2" t="n">
        <v>9.16</v>
      </c>
      <c r="L23" s="2" t="n">
        <v>108.037</v>
      </c>
      <c r="M23" s="2" t="n">
        <v>41.291</v>
      </c>
      <c r="N23" s="2" t="n">
        <v>2.616</v>
      </c>
      <c r="O23" s="2" t="n">
        <v>332</v>
      </c>
      <c r="P23" s="2" t="n">
        <v>2.6</v>
      </c>
      <c r="Q23" s="2" t="n">
        <v>5.05</v>
      </c>
      <c r="R23" s="2" t="n">
        <v>2.6</v>
      </c>
      <c r="S23" s="2" t="n">
        <v>65.743</v>
      </c>
      <c r="T23" s="2" t="n">
        <v>1.942</v>
      </c>
    </row>
    <row r="24" customFormat="false" ht="15.75" hidden="false" customHeight="false" outlineLevel="0" collapsed="false">
      <c r="A24" s="24"/>
      <c r="B24" s="2" t="n">
        <v>4</v>
      </c>
      <c r="C24" s="2" t="n">
        <v>321.3</v>
      </c>
      <c r="D24" s="2" t="n">
        <v>3.65</v>
      </c>
      <c r="E24" s="2" t="n">
        <v>5.43</v>
      </c>
      <c r="F24" s="2" t="n">
        <v>88.027</v>
      </c>
      <c r="G24" s="2" t="n">
        <v>59.171</v>
      </c>
      <c r="H24" s="2" t="n">
        <v>1.488</v>
      </c>
      <c r="I24" s="2" t="n">
        <v>378.25</v>
      </c>
      <c r="J24" s="2" t="n">
        <v>3.8</v>
      </c>
      <c r="K24" s="2" t="n">
        <v>8.6</v>
      </c>
      <c r="L24" s="2" t="n">
        <v>99.539</v>
      </c>
      <c r="M24" s="2" t="n">
        <v>43.983</v>
      </c>
      <c r="N24" s="2" t="n">
        <v>2.263</v>
      </c>
      <c r="O24" s="2" t="n">
        <v>338.25</v>
      </c>
      <c r="P24" s="2" t="n">
        <v>3.21</v>
      </c>
      <c r="Q24" s="2" t="n">
        <v>4.95</v>
      </c>
      <c r="R24" s="2" t="n">
        <v>3.21</v>
      </c>
      <c r="S24" s="2" t="n">
        <v>68.333</v>
      </c>
      <c r="T24" s="2" t="n">
        <v>1.542</v>
      </c>
    </row>
    <row r="25" customFormat="false" ht="15.75" hidden="false" customHeight="false" outlineLevel="0" collapsed="false">
      <c r="A25" s="24"/>
      <c r="B25" s="2" t="n">
        <v>5</v>
      </c>
      <c r="C25" s="2" t="n">
        <v>326.25</v>
      </c>
      <c r="D25" s="2" t="n">
        <v>3.3</v>
      </c>
      <c r="E25" s="2" t="n">
        <v>5.51</v>
      </c>
      <c r="F25" s="2" t="n">
        <v>98.864</v>
      </c>
      <c r="G25" s="2" t="n">
        <v>59.211</v>
      </c>
      <c r="H25" s="2" t="n">
        <v>1.67</v>
      </c>
      <c r="I25" s="2" t="n">
        <v>365.2</v>
      </c>
      <c r="J25" s="2" t="n">
        <v>3.92</v>
      </c>
      <c r="K25" s="2" t="n">
        <v>8.9</v>
      </c>
      <c r="L25" s="2" t="n">
        <v>93.163</v>
      </c>
      <c r="M25" s="2" t="n">
        <v>41.034</v>
      </c>
      <c r="N25" s="2" t="n">
        <v>2.27</v>
      </c>
      <c r="O25" s="2" t="n">
        <v>341.05</v>
      </c>
      <c r="P25" s="2" t="n">
        <v>2.78</v>
      </c>
      <c r="Q25" s="2" t="n">
        <v>5.01</v>
      </c>
      <c r="R25" s="2" t="n">
        <v>2.78</v>
      </c>
      <c r="S25" s="2" t="n">
        <v>68.074</v>
      </c>
      <c r="T25" s="2" t="n">
        <v>1.802</v>
      </c>
    </row>
    <row r="26" customFormat="false" ht="15.75" hidden="false" customHeight="false" outlineLevel="0" collapsed="false">
      <c r="A26" s="24"/>
      <c r="B26" s="20" t="n">
        <v>6</v>
      </c>
      <c r="C26" s="2" t="n">
        <v>313.4</v>
      </c>
      <c r="D26" s="2" t="n">
        <v>3.17</v>
      </c>
      <c r="E26" s="2" t="n">
        <v>5.23</v>
      </c>
      <c r="F26" s="2" t="n">
        <v>98.864</v>
      </c>
      <c r="G26" s="2" t="n">
        <v>59.924</v>
      </c>
      <c r="H26" s="2" t="n">
        <v>1.65</v>
      </c>
      <c r="I26" s="2" t="n">
        <v>374.25</v>
      </c>
      <c r="J26" s="2" t="n">
        <v>3.72</v>
      </c>
      <c r="K26" s="2" t="n">
        <v>9.1</v>
      </c>
      <c r="L26" s="2" t="n">
        <v>100.605</v>
      </c>
      <c r="M26" s="2" t="n">
        <v>41.126</v>
      </c>
      <c r="N26" s="2" t="n">
        <v>2.446</v>
      </c>
      <c r="O26" s="2" t="n">
        <v>326</v>
      </c>
      <c r="P26" s="2" t="n">
        <v>2.68</v>
      </c>
      <c r="Q26" s="2" t="n">
        <v>4.78</v>
      </c>
      <c r="R26" s="2" t="n">
        <v>2.68</v>
      </c>
      <c r="S26" s="2" t="n">
        <v>68.201</v>
      </c>
      <c r="T26" s="2" t="n">
        <v>1.784</v>
      </c>
    </row>
  </sheetData>
  <mergeCells count="5">
    <mergeCell ref="B1:T1"/>
    <mergeCell ref="A3:A8"/>
    <mergeCell ref="A9:A14"/>
    <mergeCell ref="A15:A20"/>
    <mergeCell ref="A21:A2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5" activeCellId="0" sqref="J5"/>
    </sheetView>
  </sheetViews>
  <sheetFormatPr defaultColWidth="8.99609375" defaultRowHeight="15.75" zeroHeight="false" outlineLevelRow="0" outlineLevelCol="0"/>
  <cols>
    <col collapsed="false" customWidth="false" hidden="false" outlineLevel="0" max="257" min="1" style="2" width="8.99"/>
  </cols>
  <sheetData>
    <row r="1" customFormat="false" ht="15.75" hidden="false" customHeight="false" outlineLevel="0" collapsed="false">
      <c r="A1" s="1" t="s">
        <v>54</v>
      </c>
      <c r="B1" s="1"/>
      <c r="C1" s="1"/>
      <c r="D1" s="1"/>
      <c r="E1" s="1"/>
      <c r="F1" s="1"/>
      <c r="G1" s="1"/>
    </row>
    <row r="2" customFormat="false" ht="15.75" hidden="false" customHeight="false" outlineLevel="0" collapsed="false">
      <c r="C2" s="2" t="s">
        <v>55</v>
      </c>
      <c r="D2" s="2" t="s">
        <v>56</v>
      </c>
      <c r="E2" s="2" t="s">
        <v>57</v>
      </c>
      <c r="F2" s="2" t="s">
        <v>58</v>
      </c>
      <c r="G2" s="2" t="s">
        <v>59</v>
      </c>
    </row>
    <row r="3" customFormat="false" ht="15.75" hidden="false" customHeight="false" outlineLevel="0" collapsed="false">
      <c r="A3" s="3" t="s">
        <v>4</v>
      </c>
      <c r="B3" s="2" t="n">
        <v>1</v>
      </c>
      <c r="C3" s="25" t="n">
        <v>1.18</v>
      </c>
      <c r="D3" s="25" t="n">
        <v>0.42</v>
      </c>
      <c r="E3" s="25" t="n">
        <v>0.81</v>
      </c>
      <c r="F3" s="25" t="n">
        <v>28.1</v>
      </c>
      <c r="G3" s="25" t="n">
        <v>198.8</v>
      </c>
    </row>
    <row r="4" customFormat="false" ht="15.75" hidden="false" customHeight="false" outlineLevel="0" collapsed="false">
      <c r="A4" s="3"/>
      <c r="B4" s="2" t="n">
        <v>2</v>
      </c>
      <c r="C4" s="25" t="n">
        <v>1.04</v>
      </c>
      <c r="D4" s="25" t="n">
        <v>0.43</v>
      </c>
      <c r="E4" s="25" t="n">
        <v>0.79</v>
      </c>
      <c r="F4" s="25" t="n">
        <v>27.5</v>
      </c>
      <c r="G4" s="25" t="n">
        <v>195.4</v>
      </c>
    </row>
    <row r="5" customFormat="false" ht="15.75" hidden="false" customHeight="false" outlineLevel="0" collapsed="false">
      <c r="A5" s="3"/>
      <c r="B5" s="2" t="n">
        <v>3</v>
      </c>
      <c r="C5" s="25" t="n">
        <v>1.08</v>
      </c>
      <c r="D5" s="25" t="n">
        <v>0.38</v>
      </c>
      <c r="E5" s="25" t="n">
        <v>0.82</v>
      </c>
      <c r="F5" s="25" t="n">
        <v>27.1</v>
      </c>
      <c r="G5" s="25" t="n">
        <v>190.5</v>
      </c>
    </row>
    <row r="6" customFormat="false" ht="15.75" hidden="false" customHeight="false" outlineLevel="0" collapsed="false">
      <c r="A6" s="3"/>
      <c r="B6" s="2" t="n">
        <v>4</v>
      </c>
      <c r="C6" s="25" t="n">
        <v>1.12</v>
      </c>
      <c r="D6" s="25" t="n">
        <v>0.39</v>
      </c>
      <c r="E6" s="25" t="n">
        <v>0.8</v>
      </c>
      <c r="F6" s="25" t="n">
        <v>26.8</v>
      </c>
      <c r="G6" s="25" t="n">
        <v>193.2</v>
      </c>
    </row>
    <row r="7" customFormat="false" ht="15.75" hidden="false" customHeight="false" outlineLevel="0" collapsed="false">
      <c r="A7" s="3"/>
      <c r="B7" s="2" t="n">
        <v>5</v>
      </c>
      <c r="C7" s="25" t="n">
        <v>1.09</v>
      </c>
      <c r="D7" s="25" t="n">
        <v>0.4</v>
      </c>
      <c r="E7" s="25" t="n">
        <v>0.69</v>
      </c>
      <c r="F7" s="25" t="n">
        <v>28.3</v>
      </c>
      <c r="G7" s="25" t="n">
        <v>189.5</v>
      </c>
    </row>
    <row r="8" customFormat="false" ht="15.75" hidden="false" customHeight="false" outlineLevel="0" collapsed="false">
      <c r="A8" s="3"/>
      <c r="B8" s="2" t="n">
        <v>6</v>
      </c>
      <c r="C8" s="25" t="n">
        <v>1.15</v>
      </c>
      <c r="D8" s="25" t="n">
        <v>0.45</v>
      </c>
      <c r="E8" s="25" t="n">
        <v>0.65</v>
      </c>
      <c r="F8" s="25" t="n">
        <v>28.1</v>
      </c>
      <c r="G8" s="25" t="n">
        <v>190.3</v>
      </c>
    </row>
    <row r="9" customFormat="false" ht="15.75" hidden="false" customHeight="false" outlineLevel="0" collapsed="false">
      <c r="A9" s="24" t="s">
        <v>5</v>
      </c>
      <c r="B9" s="13" t="n">
        <v>1</v>
      </c>
      <c r="C9" s="25" t="n">
        <v>1.03</v>
      </c>
      <c r="D9" s="25" t="n">
        <v>0.45</v>
      </c>
      <c r="E9" s="25" t="n">
        <v>0.88</v>
      </c>
      <c r="F9" s="25" t="n">
        <v>29.8</v>
      </c>
      <c r="G9" s="25" t="n">
        <v>198.7</v>
      </c>
    </row>
    <row r="10" customFormat="false" ht="15.75" hidden="false" customHeight="false" outlineLevel="0" collapsed="false">
      <c r="A10" s="24"/>
      <c r="B10" s="2" t="n">
        <v>2</v>
      </c>
      <c r="C10" s="25" t="n">
        <v>1.28</v>
      </c>
      <c r="D10" s="25" t="n">
        <v>0.5</v>
      </c>
      <c r="E10" s="25" t="n">
        <v>0.89</v>
      </c>
      <c r="F10" s="25" t="n">
        <v>29.1</v>
      </c>
      <c r="G10" s="25" t="n">
        <v>199.5</v>
      </c>
    </row>
    <row r="11" customFormat="false" ht="15.75" hidden="false" customHeight="false" outlineLevel="0" collapsed="false">
      <c r="A11" s="24"/>
      <c r="B11" s="2" t="n">
        <v>3</v>
      </c>
      <c r="C11" s="25" t="n">
        <v>1.01</v>
      </c>
      <c r="D11" s="25" t="n">
        <v>0.48</v>
      </c>
      <c r="E11" s="25" t="n">
        <v>0.93</v>
      </c>
      <c r="F11" s="25" t="n">
        <v>28.9</v>
      </c>
      <c r="G11" s="25" t="n">
        <v>200.1</v>
      </c>
    </row>
    <row r="12" customFormat="false" ht="15.75" hidden="false" customHeight="false" outlineLevel="0" collapsed="false">
      <c r="A12" s="24"/>
      <c r="B12" s="2" t="n">
        <v>4</v>
      </c>
      <c r="C12" s="25" t="n">
        <v>1.12</v>
      </c>
      <c r="D12" s="25" t="n">
        <v>0.39</v>
      </c>
      <c r="E12" s="25" t="n">
        <v>0.91</v>
      </c>
      <c r="F12" s="25" t="n">
        <v>29.7</v>
      </c>
      <c r="G12" s="25" t="n">
        <v>196.5</v>
      </c>
    </row>
    <row r="13" customFormat="false" ht="15.75" hidden="false" customHeight="false" outlineLevel="0" collapsed="false">
      <c r="A13" s="24"/>
      <c r="B13" s="2" t="n">
        <v>5</v>
      </c>
      <c r="C13" s="25" t="n">
        <v>1.1</v>
      </c>
      <c r="D13" s="25" t="n">
        <v>0.51</v>
      </c>
      <c r="E13" s="25" t="n">
        <v>0.81</v>
      </c>
      <c r="F13" s="25" t="n">
        <v>30</v>
      </c>
      <c r="G13" s="25" t="n">
        <v>200.6</v>
      </c>
    </row>
    <row r="14" customFormat="false" ht="15.75" hidden="false" customHeight="false" outlineLevel="0" collapsed="false">
      <c r="A14" s="24"/>
      <c r="B14" s="20" t="n">
        <v>6</v>
      </c>
      <c r="C14" s="25" t="n">
        <v>1.25</v>
      </c>
      <c r="D14" s="25" t="n">
        <v>0.42</v>
      </c>
      <c r="E14" s="25" t="n">
        <v>0.98</v>
      </c>
      <c r="F14" s="25" t="n">
        <v>28.3</v>
      </c>
      <c r="G14" s="25" t="n">
        <v>200.4</v>
      </c>
    </row>
    <row r="15" customFormat="false" ht="15.75" hidden="false" customHeight="false" outlineLevel="0" collapsed="false">
      <c r="A15" s="3" t="s">
        <v>6</v>
      </c>
      <c r="B15" s="2" t="n">
        <v>1</v>
      </c>
      <c r="C15" s="25" t="n">
        <v>1.29</v>
      </c>
      <c r="D15" s="25" t="n">
        <v>0.51</v>
      </c>
      <c r="E15" s="25" t="n">
        <v>0.97</v>
      </c>
      <c r="F15" s="25" t="n">
        <v>30.8</v>
      </c>
      <c r="G15" s="25" t="n">
        <v>200.6</v>
      </c>
    </row>
    <row r="16" customFormat="false" ht="15.75" hidden="false" customHeight="false" outlineLevel="0" collapsed="false">
      <c r="A16" s="3"/>
      <c r="B16" s="2" t="n">
        <v>2</v>
      </c>
      <c r="C16" s="25" t="n">
        <v>1.16</v>
      </c>
      <c r="D16" s="25" t="n">
        <v>0.55</v>
      </c>
      <c r="E16" s="25" t="n">
        <v>0.93</v>
      </c>
      <c r="F16" s="25" t="n">
        <v>31.2</v>
      </c>
      <c r="G16" s="25" t="n">
        <v>201.4</v>
      </c>
    </row>
    <row r="17" customFormat="false" ht="15.75" hidden="false" customHeight="false" outlineLevel="0" collapsed="false">
      <c r="A17" s="3"/>
      <c r="B17" s="2" t="n">
        <v>3</v>
      </c>
      <c r="C17" s="25" t="n">
        <v>1.17</v>
      </c>
      <c r="D17" s="25" t="n">
        <v>0.58</v>
      </c>
      <c r="E17" s="25" t="n">
        <v>0.95</v>
      </c>
      <c r="F17" s="25" t="n">
        <v>31.6</v>
      </c>
      <c r="G17" s="25" t="n">
        <v>200.3</v>
      </c>
    </row>
    <row r="18" customFormat="false" ht="15.75" hidden="false" customHeight="false" outlineLevel="0" collapsed="false">
      <c r="A18" s="3"/>
      <c r="B18" s="2" t="n">
        <v>4</v>
      </c>
      <c r="C18" s="25" t="n">
        <v>1.13</v>
      </c>
      <c r="D18" s="25" t="n">
        <v>0.48</v>
      </c>
      <c r="E18" s="25" t="n">
        <v>1.03</v>
      </c>
      <c r="F18" s="25" t="n">
        <v>29.6</v>
      </c>
      <c r="G18" s="25" t="n">
        <v>201.4</v>
      </c>
    </row>
    <row r="19" customFormat="false" ht="15.75" hidden="false" customHeight="false" outlineLevel="0" collapsed="false">
      <c r="A19" s="3"/>
      <c r="B19" s="2" t="n">
        <v>5</v>
      </c>
      <c r="C19" s="25" t="n">
        <v>1.12</v>
      </c>
      <c r="D19" s="25" t="n">
        <v>0.4</v>
      </c>
      <c r="E19" s="25" t="n">
        <v>0.89</v>
      </c>
      <c r="F19" s="25" t="n">
        <v>30.8</v>
      </c>
      <c r="G19" s="25" t="n">
        <v>203.7</v>
      </c>
    </row>
    <row r="20" customFormat="false" ht="15.75" hidden="false" customHeight="false" outlineLevel="0" collapsed="false">
      <c r="A20" s="3"/>
      <c r="B20" s="2" t="n">
        <v>6</v>
      </c>
      <c r="C20" s="25" t="n">
        <v>1.09</v>
      </c>
      <c r="D20" s="25" t="n">
        <v>0.6</v>
      </c>
      <c r="E20" s="25" t="n">
        <v>0.91</v>
      </c>
      <c r="F20" s="25" t="n">
        <v>30.4</v>
      </c>
      <c r="G20" s="25" t="n">
        <v>206.3</v>
      </c>
    </row>
    <row r="21" customFormat="false" ht="15.75" hidden="false" customHeight="false" outlineLevel="0" collapsed="false">
      <c r="A21" s="24" t="s">
        <v>7</v>
      </c>
      <c r="B21" s="13" t="n">
        <v>1</v>
      </c>
      <c r="C21" s="25" t="n">
        <v>1.19</v>
      </c>
      <c r="D21" s="25" t="n">
        <v>0.56</v>
      </c>
      <c r="E21" s="25" t="n">
        <v>1.02</v>
      </c>
      <c r="F21" s="25" t="n">
        <v>32.1</v>
      </c>
      <c r="G21" s="25" t="n">
        <v>206.8</v>
      </c>
    </row>
    <row r="22" customFormat="false" ht="15.75" hidden="false" customHeight="false" outlineLevel="0" collapsed="false">
      <c r="A22" s="24"/>
      <c r="B22" s="2" t="n">
        <v>2</v>
      </c>
      <c r="C22" s="25" t="n">
        <v>1.18</v>
      </c>
      <c r="D22" s="25" t="n">
        <v>0.61</v>
      </c>
      <c r="E22" s="25" t="n">
        <v>1.04</v>
      </c>
      <c r="F22" s="25" t="n">
        <v>31.2</v>
      </c>
      <c r="G22" s="25" t="n">
        <v>209.1</v>
      </c>
    </row>
    <row r="23" customFormat="false" ht="15.75" hidden="false" customHeight="false" outlineLevel="0" collapsed="false">
      <c r="A23" s="24"/>
      <c r="B23" s="2" t="n">
        <v>3</v>
      </c>
      <c r="C23" s="25" t="n">
        <v>1.15</v>
      </c>
      <c r="D23" s="25" t="n">
        <v>0.58</v>
      </c>
      <c r="E23" s="25" t="n">
        <v>0.89</v>
      </c>
      <c r="F23" s="25" t="n">
        <v>30.9</v>
      </c>
      <c r="G23" s="25" t="n">
        <v>210.5</v>
      </c>
    </row>
    <row r="24" customFormat="false" ht="15.75" hidden="false" customHeight="false" outlineLevel="0" collapsed="false">
      <c r="A24" s="24"/>
      <c r="B24" s="2" t="n">
        <v>4</v>
      </c>
      <c r="C24" s="25" t="n">
        <v>1.14</v>
      </c>
      <c r="D24" s="25" t="n">
        <v>0.52</v>
      </c>
      <c r="E24" s="25" t="n">
        <v>0.91</v>
      </c>
      <c r="F24" s="25" t="n">
        <v>31.8</v>
      </c>
      <c r="G24" s="25" t="n">
        <v>205.3</v>
      </c>
    </row>
    <row r="25" customFormat="false" ht="15.75" hidden="false" customHeight="false" outlineLevel="0" collapsed="false">
      <c r="A25" s="24"/>
      <c r="B25" s="2" t="n">
        <v>5</v>
      </c>
      <c r="C25" s="25" t="n">
        <v>1.18</v>
      </c>
      <c r="D25" s="25" t="n">
        <v>0.48</v>
      </c>
      <c r="E25" s="25" t="n">
        <v>0.95</v>
      </c>
      <c r="F25" s="25" t="n">
        <v>32.1</v>
      </c>
      <c r="G25" s="25" t="n">
        <v>209.5</v>
      </c>
    </row>
    <row r="26" customFormat="false" ht="15.75" hidden="false" customHeight="false" outlineLevel="0" collapsed="false">
      <c r="A26" s="24"/>
      <c r="B26" s="20" t="n">
        <v>6</v>
      </c>
      <c r="C26" s="25" t="n">
        <v>1.23</v>
      </c>
      <c r="D26" s="25" t="n">
        <v>0.5</v>
      </c>
      <c r="E26" s="25" t="n">
        <v>0.96</v>
      </c>
      <c r="F26" s="25" t="n">
        <v>31.9</v>
      </c>
      <c r="G26" s="25" t="n">
        <v>211.5</v>
      </c>
    </row>
  </sheetData>
  <mergeCells count="5">
    <mergeCell ref="A1:G1"/>
    <mergeCell ref="A3:A8"/>
    <mergeCell ref="A9:A14"/>
    <mergeCell ref="A15:A20"/>
    <mergeCell ref="A21:A2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3" activeCellId="0" sqref="N13"/>
    </sheetView>
  </sheetViews>
  <sheetFormatPr defaultColWidth="8.99609375" defaultRowHeight="14.25" zeroHeight="false" outlineLevelRow="0" outlineLevelCol="0"/>
  <sheetData>
    <row r="1" customFormat="false" ht="87" hidden="false" customHeight="true" outlineLevel="0" collapsed="false">
      <c r="A1" s="26" t="s">
        <v>60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</row>
    <row r="2" customFormat="false" ht="15.75" hidden="false" customHeight="false" outlineLevel="0" collapsed="false">
      <c r="A2" s="2"/>
      <c r="B2" s="2"/>
      <c r="C2" s="2" t="s">
        <v>26</v>
      </c>
      <c r="D2" s="2" t="s">
        <v>27</v>
      </c>
      <c r="E2" s="2" t="s">
        <v>28</v>
      </c>
      <c r="F2" s="2" t="s">
        <v>36</v>
      </c>
      <c r="G2" s="2" t="s">
        <v>37</v>
      </c>
      <c r="H2" s="2" t="s">
        <v>38</v>
      </c>
      <c r="I2" s="2" t="s">
        <v>39</v>
      </c>
      <c r="J2" s="2" t="s">
        <v>40</v>
      </c>
      <c r="K2" s="2" t="s">
        <v>41</v>
      </c>
      <c r="L2" s="2" t="s">
        <v>61</v>
      </c>
      <c r="M2" s="2" t="s">
        <v>29</v>
      </c>
      <c r="N2" s="2" t="s">
        <v>30</v>
      </c>
      <c r="O2" s="2" t="s">
        <v>31</v>
      </c>
      <c r="P2" s="2" t="s">
        <v>42</v>
      </c>
      <c r="Q2" s="2" t="s">
        <v>43</v>
      </c>
      <c r="R2" s="2" t="s">
        <v>44</v>
      </c>
      <c r="S2" s="2" t="s">
        <v>45</v>
      </c>
      <c r="T2" s="2" t="s">
        <v>46</v>
      </c>
      <c r="U2" s="2" t="s">
        <v>47</v>
      </c>
      <c r="V2" s="2" t="s">
        <v>62</v>
      </c>
      <c r="W2" s="2" t="s">
        <v>32</v>
      </c>
      <c r="X2" s="2" t="s">
        <v>33</v>
      </c>
      <c r="Y2" s="2" t="s">
        <v>34</v>
      </c>
      <c r="Z2" s="2" t="s">
        <v>48</v>
      </c>
      <c r="AA2" s="2" t="s">
        <v>49</v>
      </c>
      <c r="AB2" s="2" t="s">
        <v>50</v>
      </c>
      <c r="AC2" s="2" t="s">
        <v>51</v>
      </c>
      <c r="AD2" s="2" t="s">
        <v>52</v>
      </c>
      <c r="AE2" s="2" t="s">
        <v>53</v>
      </c>
      <c r="AF2" s="2" t="s">
        <v>63</v>
      </c>
      <c r="AG2" s="2" t="s">
        <v>55</v>
      </c>
      <c r="AH2" s="2" t="s">
        <v>56</v>
      </c>
      <c r="AI2" s="2" t="s">
        <v>57</v>
      </c>
      <c r="AJ2" s="2" t="s">
        <v>58</v>
      </c>
      <c r="AK2" s="2" t="s">
        <v>59</v>
      </c>
    </row>
    <row r="3" customFormat="false" ht="15.75" hidden="false" customHeight="false" outlineLevel="0" collapsed="false">
      <c r="A3" s="3" t="s">
        <v>4</v>
      </c>
      <c r="B3" s="2" t="n">
        <v>1</v>
      </c>
      <c r="C3" s="2" t="n">
        <v>1.4589</v>
      </c>
      <c r="D3" s="2" t="n">
        <v>1.3863</v>
      </c>
      <c r="E3" s="2" t="n">
        <v>2.8452</v>
      </c>
      <c r="F3" s="2" t="n">
        <v>297.22</v>
      </c>
      <c r="G3" s="2" t="n">
        <v>3.01</v>
      </c>
      <c r="H3" s="2" t="n">
        <v>3.87</v>
      </c>
      <c r="I3" s="2" t="n">
        <v>98.761</v>
      </c>
      <c r="J3" s="2" t="n">
        <v>76.794</v>
      </c>
      <c r="K3" s="2" t="n">
        <v>1.286</v>
      </c>
      <c r="L3" s="2" t="n">
        <v>1.2986</v>
      </c>
      <c r="M3" s="2" t="n">
        <v>0.7555</v>
      </c>
      <c r="N3" s="2" t="n">
        <v>1.616</v>
      </c>
      <c r="O3" s="2" t="n">
        <v>2.3715</v>
      </c>
      <c r="P3" s="2" t="n">
        <v>385.4</v>
      </c>
      <c r="Q3" s="2" t="n">
        <v>3.41</v>
      </c>
      <c r="R3" s="2" t="n">
        <v>5.6</v>
      </c>
      <c r="S3" s="2" t="n">
        <v>112.86</v>
      </c>
      <c r="T3" s="2" t="n">
        <v>68.822</v>
      </c>
      <c r="U3" s="2" t="n">
        <v>1.64</v>
      </c>
      <c r="V3" s="2" t="n">
        <v>0.8322</v>
      </c>
      <c r="W3" s="2" t="n">
        <v>1.4254</v>
      </c>
      <c r="X3" s="2" t="n">
        <v>3.3693</v>
      </c>
      <c r="Y3" s="2" t="n">
        <v>4.7947</v>
      </c>
      <c r="Z3" s="2" t="n">
        <v>318.68</v>
      </c>
      <c r="AA3" s="2" t="n">
        <v>2.39</v>
      </c>
      <c r="AB3" s="2" t="n">
        <v>2.41</v>
      </c>
      <c r="AC3" s="2" t="n">
        <v>2.39</v>
      </c>
      <c r="AD3" s="2" t="n">
        <v>132.368</v>
      </c>
      <c r="AE3" s="2" t="n">
        <v>1.009</v>
      </c>
      <c r="AF3" s="2" t="n">
        <v>0.8904</v>
      </c>
      <c r="AG3" s="2" t="n">
        <v>1.18</v>
      </c>
      <c r="AH3" s="2" t="n">
        <v>0.42</v>
      </c>
      <c r="AI3" s="2" t="n">
        <v>0.81</v>
      </c>
      <c r="AJ3" s="2" t="n">
        <v>28.1</v>
      </c>
      <c r="AK3" s="2" t="n">
        <v>198.8</v>
      </c>
    </row>
    <row r="4" customFormat="false" ht="15.75" hidden="false" customHeight="false" outlineLevel="0" collapsed="false">
      <c r="A4" s="3"/>
      <c r="B4" s="2" t="n">
        <v>2</v>
      </c>
      <c r="C4" s="2" t="n">
        <v>1.3726</v>
      </c>
      <c r="D4" s="2" t="n">
        <v>1.5186</v>
      </c>
      <c r="E4" s="2" t="n">
        <v>2.8912</v>
      </c>
      <c r="F4" s="2" t="n">
        <v>310.16</v>
      </c>
      <c r="G4" s="2" t="n">
        <v>3.54</v>
      </c>
      <c r="H4" s="2" t="n">
        <v>3.7</v>
      </c>
      <c r="I4" s="2" t="n">
        <v>87.672</v>
      </c>
      <c r="J4" s="2" t="n">
        <v>83.935</v>
      </c>
      <c r="K4" s="2" t="n">
        <v>1.045</v>
      </c>
      <c r="L4" s="2" t="n">
        <v>1.1338</v>
      </c>
      <c r="M4" s="2" t="n">
        <v>0.8454</v>
      </c>
      <c r="N4" s="2" t="n">
        <v>1.8443</v>
      </c>
      <c r="O4" s="2" t="n">
        <v>2.6897</v>
      </c>
      <c r="P4" s="2" t="n">
        <v>365.36</v>
      </c>
      <c r="Q4" s="2" t="n">
        <v>3.2</v>
      </c>
      <c r="R4" s="2" t="n">
        <v>6</v>
      </c>
      <c r="S4" s="2" t="n">
        <v>114.174</v>
      </c>
      <c r="T4" s="2" t="n">
        <v>60.893</v>
      </c>
      <c r="U4" s="2" t="n">
        <v>1.875</v>
      </c>
      <c r="V4" s="2" t="n">
        <v>0.9863</v>
      </c>
      <c r="W4" s="2" t="n">
        <v>1.5113</v>
      </c>
      <c r="X4" s="2" t="n">
        <v>3.3093</v>
      </c>
      <c r="Y4" s="2" t="n">
        <v>4.8206</v>
      </c>
      <c r="Z4" s="2" t="n">
        <v>329.31</v>
      </c>
      <c r="AA4" s="2" t="n">
        <v>2</v>
      </c>
      <c r="AB4" s="2" t="n">
        <v>2.35</v>
      </c>
      <c r="AC4" s="2" t="n">
        <v>2</v>
      </c>
      <c r="AD4" s="2" t="n">
        <v>140.175</v>
      </c>
      <c r="AE4" s="2" t="n">
        <v>1.175</v>
      </c>
      <c r="AF4" s="2" t="n">
        <v>0.7577</v>
      </c>
      <c r="AG4" s="2" t="n">
        <v>1.04</v>
      </c>
      <c r="AH4" s="2" t="n">
        <v>0.43</v>
      </c>
      <c r="AI4" s="2" t="n">
        <v>0.79</v>
      </c>
      <c r="AJ4" s="2" t="n">
        <v>27.5</v>
      </c>
      <c r="AK4" s="2" t="n">
        <v>195.4</v>
      </c>
    </row>
    <row r="5" customFormat="false" ht="15.75" hidden="false" customHeight="false" outlineLevel="0" collapsed="false">
      <c r="A5" s="3"/>
      <c r="B5" s="2" t="n">
        <v>3</v>
      </c>
      <c r="C5" s="2" t="n">
        <v>1.286</v>
      </c>
      <c r="D5" s="2" t="n">
        <v>1.5913</v>
      </c>
      <c r="E5" s="2" t="n">
        <v>2.8773</v>
      </c>
      <c r="F5" s="2" t="n">
        <v>329.54</v>
      </c>
      <c r="G5" s="2" t="n">
        <v>2.74</v>
      </c>
      <c r="H5" s="2" t="n">
        <v>4.22</v>
      </c>
      <c r="I5" s="2" t="n">
        <v>120.138</v>
      </c>
      <c r="J5" s="2" t="n">
        <v>78.172</v>
      </c>
      <c r="K5" s="2" t="n">
        <v>1.537</v>
      </c>
      <c r="L5" s="2" t="n">
        <v>1.1268</v>
      </c>
      <c r="M5" s="2" t="n">
        <v>0.8394</v>
      </c>
      <c r="N5" s="2" t="n">
        <v>1.7151</v>
      </c>
      <c r="O5" s="2" t="n">
        <v>2.5545</v>
      </c>
      <c r="P5" s="2" t="n">
        <v>341.27</v>
      </c>
      <c r="Q5" s="2" t="n">
        <v>3.83</v>
      </c>
      <c r="R5" s="2" t="n">
        <v>7</v>
      </c>
      <c r="S5" s="2" t="n">
        <v>89.104</v>
      </c>
      <c r="T5" s="2" t="n">
        <v>48.753</v>
      </c>
      <c r="U5" s="2" t="n">
        <v>1.828</v>
      </c>
      <c r="V5" s="2" t="n">
        <v>0.8106</v>
      </c>
      <c r="W5" s="2" t="n">
        <v>1.2871</v>
      </c>
      <c r="X5" s="2" t="n">
        <v>3.1093</v>
      </c>
      <c r="Y5" s="2" t="n">
        <v>4.3964</v>
      </c>
      <c r="Z5" s="2" t="n">
        <v>310</v>
      </c>
      <c r="AA5" s="2" t="n">
        <v>2.8</v>
      </c>
      <c r="AB5" s="2" t="n">
        <v>2.05</v>
      </c>
      <c r="AC5" s="2" t="n">
        <v>2.8</v>
      </c>
      <c r="AD5" s="2" t="n">
        <v>151.22</v>
      </c>
      <c r="AE5" s="2" t="n">
        <v>0.732</v>
      </c>
      <c r="AF5" s="2" t="n">
        <v>0.7525</v>
      </c>
      <c r="AG5" s="2" t="n">
        <v>1.08</v>
      </c>
      <c r="AH5" s="2" t="n">
        <v>0.38</v>
      </c>
      <c r="AI5" s="2" t="n">
        <v>0.82</v>
      </c>
      <c r="AJ5" s="2" t="n">
        <v>27.1</v>
      </c>
      <c r="AK5" s="2" t="n">
        <v>190.5</v>
      </c>
    </row>
    <row r="6" customFormat="false" ht="15.75" hidden="false" customHeight="false" outlineLevel="0" collapsed="false">
      <c r="A6" s="3"/>
      <c r="B6" s="2" t="n">
        <v>4</v>
      </c>
      <c r="C6" s="2" t="n">
        <v>1.5178</v>
      </c>
      <c r="D6" s="2" t="n">
        <v>1.4567</v>
      </c>
      <c r="E6" s="2" t="n">
        <v>2.9745</v>
      </c>
      <c r="F6" s="2" t="n">
        <v>320.1</v>
      </c>
      <c r="G6" s="2" t="n">
        <v>3.4</v>
      </c>
      <c r="H6" s="2" t="n">
        <v>4.1</v>
      </c>
      <c r="I6" s="2" t="n">
        <v>94.147</v>
      </c>
      <c r="J6" s="2" t="n">
        <v>78.073</v>
      </c>
      <c r="K6" s="2" t="n">
        <v>1.206</v>
      </c>
      <c r="L6" s="2" t="n">
        <v>1.2146</v>
      </c>
      <c r="M6" s="2" t="n">
        <v>0.656</v>
      </c>
      <c r="N6" s="2" t="n">
        <v>1.8248</v>
      </c>
      <c r="O6" s="2" t="n">
        <v>2.4808</v>
      </c>
      <c r="P6" s="2" t="n">
        <v>345.45</v>
      </c>
      <c r="Q6" s="2" t="n">
        <v>3.18</v>
      </c>
      <c r="R6" s="2" t="n">
        <v>6.4</v>
      </c>
      <c r="S6" s="2" t="n">
        <v>108.632</v>
      </c>
      <c r="T6" s="2" t="n">
        <v>53.977</v>
      </c>
      <c r="U6" s="2" t="n">
        <v>2.013</v>
      </c>
      <c r="V6" s="2" t="n">
        <v>0.8431</v>
      </c>
      <c r="W6" s="2" t="n">
        <v>1.7889</v>
      </c>
      <c r="X6" s="2" t="n">
        <v>3.5678</v>
      </c>
      <c r="Y6" s="2" t="n">
        <v>5.3567</v>
      </c>
      <c r="Z6" s="2" t="n">
        <v>309</v>
      </c>
      <c r="AA6" s="2" t="n">
        <v>2.3</v>
      </c>
      <c r="AB6" s="2" t="n">
        <v>2.45</v>
      </c>
      <c r="AC6" s="2" t="n">
        <v>2.3</v>
      </c>
      <c r="AD6" s="2" t="n">
        <v>126.122</v>
      </c>
      <c r="AE6" s="2" t="n">
        <v>1.065</v>
      </c>
      <c r="AF6" s="2" t="n">
        <v>0.8245</v>
      </c>
      <c r="AG6" s="2" t="n">
        <v>1.12</v>
      </c>
      <c r="AH6" s="2" t="n">
        <v>0.39</v>
      </c>
      <c r="AI6" s="2" t="n">
        <v>0.8</v>
      </c>
      <c r="AJ6" s="2" t="n">
        <v>26.8</v>
      </c>
      <c r="AK6" s="2" t="n">
        <v>193.2</v>
      </c>
    </row>
    <row r="7" customFormat="false" ht="15.75" hidden="false" customHeight="false" outlineLevel="0" collapsed="false">
      <c r="A7" s="3"/>
      <c r="B7" s="2" t="n">
        <v>5</v>
      </c>
      <c r="C7" s="2" t="n">
        <v>1.1178</v>
      </c>
      <c r="D7" s="2" t="n">
        <v>1.5345</v>
      </c>
      <c r="E7" s="2" t="n">
        <v>2.6523</v>
      </c>
      <c r="F7" s="2" t="n">
        <v>310.3</v>
      </c>
      <c r="G7" s="2" t="n">
        <v>3</v>
      </c>
      <c r="H7" s="2" t="n">
        <v>4</v>
      </c>
      <c r="I7" s="2" t="n">
        <v>103.433</v>
      </c>
      <c r="J7" s="2" t="n">
        <v>77.575</v>
      </c>
      <c r="K7" s="2" t="n">
        <v>1.333</v>
      </c>
      <c r="L7" s="2" t="n">
        <v>1.1287</v>
      </c>
      <c r="M7" s="2" t="n">
        <v>0.8884</v>
      </c>
      <c r="N7" s="2" t="n">
        <v>1.7056</v>
      </c>
      <c r="O7" s="2" t="n">
        <v>2.594</v>
      </c>
      <c r="P7" s="2" t="n">
        <v>357.34</v>
      </c>
      <c r="Q7" s="2" t="n">
        <v>3.35</v>
      </c>
      <c r="R7" s="2" t="n">
        <v>5.7</v>
      </c>
      <c r="S7" s="2" t="n">
        <v>106.669</v>
      </c>
      <c r="T7" s="2" t="n">
        <v>62.691</v>
      </c>
      <c r="U7" s="2" t="n">
        <v>1.701</v>
      </c>
      <c r="V7" s="2" t="n">
        <v>0.7992</v>
      </c>
      <c r="W7" s="2" t="n">
        <v>1.2339</v>
      </c>
      <c r="X7" s="2" t="n">
        <v>3.3133</v>
      </c>
      <c r="Y7" s="2" t="n">
        <v>4.5472</v>
      </c>
      <c r="Z7" s="2" t="n">
        <v>318</v>
      </c>
      <c r="AA7" s="2" t="n">
        <v>2.5</v>
      </c>
      <c r="AB7" s="2" t="n">
        <v>2.34</v>
      </c>
      <c r="AC7" s="2" t="n">
        <v>2.5</v>
      </c>
      <c r="AD7" s="2" t="n">
        <v>135.897</v>
      </c>
      <c r="AE7" s="2" t="n">
        <v>0.936</v>
      </c>
      <c r="AF7" s="2" t="n">
        <v>0.7859</v>
      </c>
      <c r="AG7" s="2" t="n">
        <v>1.09</v>
      </c>
      <c r="AH7" s="2" t="n">
        <v>0.4</v>
      </c>
      <c r="AI7" s="2" t="n">
        <v>0.69</v>
      </c>
      <c r="AJ7" s="2" t="n">
        <v>28.3</v>
      </c>
      <c r="AK7" s="2" t="n">
        <v>189.5</v>
      </c>
    </row>
    <row r="8" customFormat="false" ht="15.75" hidden="false" customHeight="false" outlineLevel="0" collapsed="false">
      <c r="A8" s="3"/>
      <c r="B8" s="2" t="n">
        <v>6</v>
      </c>
      <c r="C8" s="2" t="n">
        <v>1.4597</v>
      </c>
      <c r="D8" s="2" t="n">
        <v>1.5048</v>
      </c>
      <c r="E8" s="2" t="n">
        <v>2.9645</v>
      </c>
      <c r="F8" s="2" t="n">
        <v>306.53</v>
      </c>
      <c r="G8" s="2" t="n">
        <v>2.9</v>
      </c>
      <c r="H8" s="2" t="n">
        <v>3.72</v>
      </c>
      <c r="I8" s="2" t="n">
        <v>105.7</v>
      </c>
      <c r="J8" s="2" t="n">
        <v>82.401</v>
      </c>
      <c r="K8" s="2" t="n">
        <v>1.283</v>
      </c>
      <c r="L8" s="2" t="n">
        <v>1.2428</v>
      </c>
      <c r="M8" s="2" t="n">
        <v>0.796</v>
      </c>
      <c r="N8" s="2" t="n">
        <v>1.6441</v>
      </c>
      <c r="O8" s="2" t="n">
        <v>2.4401</v>
      </c>
      <c r="P8" s="2" t="n">
        <v>378.04</v>
      </c>
      <c r="Q8" s="2" t="n">
        <v>3.5</v>
      </c>
      <c r="R8" s="2" t="n">
        <v>6.5</v>
      </c>
      <c r="S8" s="2" t="n">
        <v>108.011</v>
      </c>
      <c r="T8" s="2" t="n">
        <v>58.16</v>
      </c>
      <c r="U8" s="2" t="n">
        <v>1.857</v>
      </c>
      <c r="V8" s="2" t="n">
        <v>0.9874</v>
      </c>
      <c r="W8" s="2" t="n">
        <v>1.2006</v>
      </c>
      <c r="X8" s="2" t="n">
        <v>2.8867</v>
      </c>
      <c r="Y8" s="2" t="n">
        <v>4.0873</v>
      </c>
      <c r="Z8" s="2" t="n">
        <v>331.3</v>
      </c>
      <c r="AA8" s="2" t="n">
        <v>2.4</v>
      </c>
      <c r="AB8" s="2" t="n">
        <v>2.05</v>
      </c>
      <c r="AC8" s="2" t="n">
        <v>2.4</v>
      </c>
      <c r="AD8" s="2" t="n">
        <v>161.61</v>
      </c>
      <c r="AE8" s="2" t="n">
        <v>0.854</v>
      </c>
      <c r="AF8" s="2" t="n">
        <v>0.7968</v>
      </c>
      <c r="AG8" s="2" t="n">
        <v>1.15</v>
      </c>
      <c r="AH8" s="2" t="n">
        <v>0.45</v>
      </c>
      <c r="AI8" s="2" t="n">
        <v>0.65</v>
      </c>
      <c r="AJ8" s="2" t="n">
        <v>28.1</v>
      </c>
      <c r="AK8" s="2" t="n">
        <v>190.3</v>
      </c>
    </row>
    <row r="9" customFormat="false" ht="15.75" hidden="false" customHeight="false" outlineLevel="0" collapsed="false">
      <c r="A9" s="24" t="s">
        <v>5</v>
      </c>
      <c r="B9" s="13" t="n">
        <v>1</v>
      </c>
      <c r="C9" s="2" t="n">
        <v>2.1226</v>
      </c>
      <c r="D9" s="2" t="n">
        <v>1.1159</v>
      </c>
      <c r="E9" s="2" t="n">
        <v>3.2385</v>
      </c>
      <c r="F9" s="2" t="n">
        <v>320.31</v>
      </c>
      <c r="G9" s="2" t="n">
        <v>3.05</v>
      </c>
      <c r="H9" s="2" t="n">
        <v>4.41</v>
      </c>
      <c r="I9" s="2" t="n">
        <v>105.095</v>
      </c>
      <c r="J9" s="2" t="n">
        <v>72.66</v>
      </c>
      <c r="K9" s="2" t="n">
        <v>1.446</v>
      </c>
      <c r="L9" s="2" t="n">
        <v>1.3946</v>
      </c>
      <c r="M9" s="2" t="n">
        <v>1.2555</v>
      </c>
      <c r="N9" s="2" t="n">
        <v>1.6393</v>
      </c>
      <c r="O9" s="2" t="n">
        <v>2.8948</v>
      </c>
      <c r="P9" s="2" t="n">
        <v>360</v>
      </c>
      <c r="Q9" s="2" t="n">
        <v>4.28</v>
      </c>
      <c r="R9" s="2" t="n">
        <v>5</v>
      </c>
      <c r="S9" s="2" t="n">
        <v>84.12</v>
      </c>
      <c r="T9" s="2" t="n">
        <v>72</v>
      </c>
      <c r="U9" s="2" t="n">
        <v>1.168</v>
      </c>
      <c r="V9" s="2" t="n">
        <v>1.2135</v>
      </c>
      <c r="W9" s="2" t="n">
        <v>2.3325</v>
      </c>
      <c r="X9" s="2" t="n">
        <v>3.0385</v>
      </c>
      <c r="Y9" s="2" t="n">
        <v>5.371</v>
      </c>
      <c r="Z9" s="2" t="n">
        <v>324.99</v>
      </c>
      <c r="AA9" s="2" t="n">
        <v>2.56</v>
      </c>
      <c r="AB9" s="2" t="n">
        <v>2.46</v>
      </c>
      <c r="AC9" s="2" t="n">
        <v>2.56</v>
      </c>
      <c r="AD9" s="2" t="n">
        <v>131.855</v>
      </c>
      <c r="AE9" s="2" t="n">
        <v>0.962</v>
      </c>
      <c r="AF9" s="2" t="n">
        <v>1.1572</v>
      </c>
      <c r="AG9" s="2" t="n">
        <v>1.03</v>
      </c>
      <c r="AH9" s="2" t="n">
        <v>0.45</v>
      </c>
      <c r="AI9" s="2" t="n">
        <v>0.88</v>
      </c>
      <c r="AJ9" s="2" t="n">
        <v>29.8</v>
      </c>
      <c r="AK9" s="2" t="n">
        <v>198.7</v>
      </c>
    </row>
    <row r="10" customFormat="false" ht="15.75" hidden="false" customHeight="false" outlineLevel="0" collapsed="false">
      <c r="A10" s="24"/>
      <c r="B10" s="2" t="n">
        <v>2</v>
      </c>
      <c r="C10" s="2" t="n">
        <v>1.9082</v>
      </c>
      <c r="D10" s="2" t="n">
        <v>1.6971</v>
      </c>
      <c r="E10" s="2" t="n">
        <v>3.6053</v>
      </c>
      <c r="F10" s="2" t="n">
        <v>303.32</v>
      </c>
      <c r="G10" s="2" t="n">
        <v>3.07</v>
      </c>
      <c r="H10" s="2" t="n">
        <v>3.8</v>
      </c>
      <c r="I10" s="2" t="n">
        <v>98.646</v>
      </c>
      <c r="J10" s="2" t="n">
        <v>79.762</v>
      </c>
      <c r="K10" s="2" t="n">
        <v>1.237</v>
      </c>
      <c r="L10" s="2" t="n">
        <v>1.2786</v>
      </c>
      <c r="M10" s="2" t="n">
        <v>1.2057</v>
      </c>
      <c r="N10" s="2" t="n">
        <v>1.6656</v>
      </c>
      <c r="O10" s="2" t="n">
        <v>2.8713</v>
      </c>
      <c r="P10" s="2" t="n">
        <v>340</v>
      </c>
      <c r="Q10" s="2" t="n">
        <v>3.56</v>
      </c>
      <c r="R10" s="2" t="n">
        <v>6.9</v>
      </c>
      <c r="S10" s="2" t="n">
        <v>95.506</v>
      </c>
      <c r="T10" s="2" t="n">
        <v>49.275</v>
      </c>
      <c r="U10" s="2" t="n">
        <v>1.938</v>
      </c>
      <c r="V10" s="2" t="n">
        <v>1.2182</v>
      </c>
      <c r="W10" s="2" t="n">
        <v>2.2215</v>
      </c>
      <c r="X10" s="2" t="n">
        <v>3.3676</v>
      </c>
      <c r="Y10" s="2" t="n">
        <v>5.5891</v>
      </c>
      <c r="Z10" s="2" t="n">
        <v>311.62</v>
      </c>
      <c r="AA10" s="2" t="n">
        <v>3</v>
      </c>
      <c r="AB10" s="2" t="n">
        <v>3</v>
      </c>
      <c r="AC10" s="2" t="n">
        <v>3</v>
      </c>
      <c r="AD10" s="2" t="n">
        <v>103.874</v>
      </c>
      <c r="AE10" s="2" t="n">
        <v>1</v>
      </c>
      <c r="AF10" s="2" t="n">
        <v>0.9776</v>
      </c>
      <c r="AG10" s="2" t="n">
        <v>1.28</v>
      </c>
      <c r="AH10" s="2" t="n">
        <v>0.5</v>
      </c>
      <c r="AI10" s="2" t="n">
        <v>0.89</v>
      </c>
      <c r="AJ10" s="2" t="n">
        <v>29.1</v>
      </c>
      <c r="AK10" s="2" t="n">
        <v>199.5</v>
      </c>
    </row>
    <row r="11" customFormat="false" ht="15.75" hidden="false" customHeight="false" outlineLevel="0" collapsed="false">
      <c r="A11" s="24"/>
      <c r="B11" s="2" t="n">
        <v>3</v>
      </c>
      <c r="C11" s="2" t="n">
        <v>1.8971</v>
      </c>
      <c r="D11" s="2" t="n">
        <v>1.6707</v>
      </c>
      <c r="E11" s="2" t="n">
        <v>3.5678</v>
      </c>
      <c r="F11" s="2" t="n">
        <v>331.79</v>
      </c>
      <c r="G11" s="2" t="n">
        <v>3.26</v>
      </c>
      <c r="H11" s="2" t="n">
        <v>3.99</v>
      </c>
      <c r="I11" s="2" t="n">
        <v>101.807</v>
      </c>
      <c r="J11" s="2" t="n">
        <v>83.198</v>
      </c>
      <c r="K11" s="2" t="n">
        <v>1.224</v>
      </c>
      <c r="L11" s="2" t="n">
        <v>1.2234</v>
      </c>
      <c r="M11" s="2" t="n">
        <v>1.321</v>
      </c>
      <c r="N11" s="2" t="n">
        <v>1.5356</v>
      </c>
      <c r="O11" s="2" t="n">
        <v>2.8566</v>
      </c>
      <c r="P11" s="2" t="n">
        <v>370</v>
      </c>
      <c r="Q11" s="2" t="n">
        <v>3.45</v>
      </c>
      <c r="R11" s="2" t="n">
        <v>7</v>
      </c>
      <c r="S11" s="2" t="n">
        <v>107.246</v>
      </c>
      <c r="T11" s="2" t="n">
        <v>52.857</v>
      </c>
      <c r="U11" s="2" t="n">
        <v>2.029</v>
      </c>
      <c r="V11" s="2" t="n">
        <v>1.1879</v>
      </c>
      <c r="W11" s="2" t="n">
        <v>2.2013</v>
      </c>
      <c r="X11" s="2" t="n">
        <v>3.2325</v>
      </c>
      <c r="Y11" s="2" t="n">
        <v>5.4338</v>
      </c>
      <c r="Z11" s="2" t="n">
        <v>326.49</v>
      </c>
      <c r="AA11" s="2" t="n">
        <v>2.5</v>
      </c>
      <c r="AB11" s="2" t="n">
        <v>2.8</v>
      </c>
      <c r="AC11" s="2" t="n">
        <v>2.5</v>
      </c>
      <c r="AD11" s="2" t="n">
        <v>116.603</v>
      </c>
      <c r="AE11" s="2" t="n">
        <v>1.12</v>
      </c>
      <c r="AF11" s="2" t="n">
        <v>1.0561</v>
      </c>
      <c r="AG11" s="2" t="n">
        <v>1.01</v>
      </c>
      <c r="AH11" s="2" t="n">
        <v>0.48</v>
      </c>
      <c r="AI11" s="2" t="n">
        <v>0.93</v>
      </c>
      <c r="AJ11" s="2" t="n">
        <v>28.9</v>
      </c>
      <c r="AK11" s="2" t="n">
        <v>200.1</v>
      </c>
    </row>
    <row r="12" customFormat="false" ht="15.75" hidden="false" customHeight="false" outlineLevel="0" collapsed="false">
      <c r="A12" s="24"/>
      <c r="B12" s="2" t="n">
        <v>4</v>
      </c>
      <c r="C12" s="2" t="n">
        <v>1.8273</v>
      </c>
      <c r="D12" s="2" t="n">
        <v>1.3431</v>
      </c>
      <c r="E12" s="2" t="n">
        <v>3.1704</v>
      </c>
      <c r="F12" s="2" t="n">
        <v>315.6</v>
      </c>
      <c r="G12" s="2" t="n">
        <v>3.34</v>
      </c>
      <c r="H12" s="2" t="n">
        <v>4.12</v>
      </c>
      <c r="I12" s="2" t="n">
        <v>94.491</v>
      </c>
      <c r="J12" s="2" t="n">
        <v>76.602</v>
      </c>
      <c r="K12" s="2" t="n">
        <v>1.234</v>
      </c>
      <c r="L12" s="2" t="n">
        <v>1.2814</v>
      </c>
      <c r="M12" s="2" t="n">
        <v>1.401</v>
      </c>
      <c r="N12" s="2" t="n">
        <v>1.5237</v>
      </c>
      <c r="O12" s="2" t="n">
        <v>2.9247</v>
      </c>
      <c r="P12" s="2" t="n">
        <v>365</v>
      </c>
      <c r="Q12" s="2" t="n">
        <v>4.03</v>
      </c>
      <c r="R12" s="2" t="n">
        <v>6.5</v>
      </c>
      <c r="S12" s="2" t="n">
        <v>90.571</v>
      </c>
      <c r="T12" s="2" t="n">
        <v>56.154</v>
      </c>
      <c r="U12" s="2" t="n">
        <v>1.613</v>
      </c>
      <c r="V12" s="2" t="n">
        <v>1.2022</v>
      </c>
      <c r="W12" s="2" t="n">
        <v>2.5647</v>
      </c>
      <c r="X12" s="2" t="n">
        <v>2.8519</v>
      </c>
      <c r="Y12" s="2" t="n">
        <v>5.4166</v>
      </c>
      <c r="Z12" s="2" t="n">
        <v>326.94</v>
      </c>
      <c r="AA12" s="2" t="n">
        <v>2.89</v>
      </c>
      <c r="AB12" s="2" t="n">
        <v>2.89</v>
      </c>
      <c r="AC12" s="2" t="n">
        <v>2.89</v>
      </c>
      <c r="AD12" s="2" t="n">
        <v>113.128</v>
      </c>
      <c r="AE12" s="2" t="n">
        <v>1</v>
      </c>
      <c r="AF12" s="2" t="n">
        <v>1.0546</v>
      </c>
      <c r="AG12" s="2" t="n">
        <v>1.12</v>
      </c>
      <c r="AH12" s="2" t="n">
        <v>0.39</v>
      </c>
      <c r="AI12" s="2" t="n">
        <v>0.91</v>
      </c>
      <c r="AJ12" s="2" t="n">
        <v>29.7</v>
      </c>
      <c r="AK12" s="2" t="n">
        <v>196.5</v>
      </c>
    </row>
    <row r="13" customFormat="false" ht="15.75" hidden="false" customHeight="false" outlineLevel="0" collapsed="false">
      <c r="A13" s="24"/>
      <c r="B13" s="2" t="n">
        <v>5</v>
      </c>
      <c r="C13" s="2" t="n">
        <v>1.786</v>
      </c>
      <c r="D13" s="2" t="n">
        <v>1.5678</v>
      </c>
      <c r="E13" s="2" t="n">
        <v>3.3538</v>
      </c>
      <c r="F13" s="2" t="n">
        <v>326.4</v>
      </c>
      <c r="G13" s="2" t="n">
        <v>3.21</v>
      </c>
      <c r="H13" s="2" t="n">
        <v>4.05</v>
      </c>
      <c r="I13" s="2" t="n">
        <v>101.682</v>
      </c>
      <c r="J13" s="2" t="n">
        <v>80.593</v>
      </c>
      <c r="K13" s="2" t="n">
        <v>1.262</v>
      </c>
      <c r="L13" s="2" t="n">
        <v>1.2734</v>
      </c>
      <c r="M13" s="2" t="n">
        <v>1.3016</v>
      </c>
      <c r="N13" s="2" t="n">
        <v>1.7038</v>
      </c>
      <c r="O13" s="2" t="n">
        <v>3.0054</v>
      </c>
      <c r="P13" s="2" t="n">
        <v>354</v>
      </c>
      <c r="Q13" s="2" t="n">
        <v>3.87</v>
      </c>
      <c r="R13" s="2" t="n">
        <v>6</v>
      </c>
      <c r="S13" s="2" t="n">
        <v>91.473</v>
      </c>
      <c r="T13" s="2" t="n">
        <v>59</v>
      </c>
      <c r="U13" s="2" t="n">
        <v>1.55</v>
      </c>
      <c r="V13" s="2" t="n">
        <v>1.1763</v>
      </c>
      <c r="W13" s="2" t="n">
        <v>2.1456</v>
      </c>
      <c r="X13" s="2" t="n">
        <v>3.4056</v>
      </c>
      <c r="Y13" s="2" t="n">
        <v>5.5512</v>
      </c>
      <c r="Z13" s="2" t="n">
        <v>315.9</v>
      </c>
      <c r="AA13" s="2" t="n">
        <v>2.65</v>
      </c>
      <c r="AB13" s="2" t="n">
        <v>2.65</v>
      </c>
      <c r="AC13" s="2" t="n">
        <v>2.65</v>
      </c>
      <c r="AD13" s="2" t="n">
        <v>119.208</v>
      </c>
      <c r="AE13" s="2" t="n">
        <v>1</v>
      </c>
      <c r="AF13" s="2" t="n">
        <v>1.0896</v>
      </c>
      <c r="AG13" s="2" t="n">
        <v>1.1</v>
      </c>
      <c r="AH13" s="2" t="n">
        <v>0.51</v>
      </c>
      <c r="AI13" s="2" t="n">
        <v>0.81</v>
      </c>
      <c r="AJ13" s="2" t="n">
        <v>30</v>
      </c>
      <c r="AK13" s="2" t="n">
        <v>200.6</v>
      </c>
    </row>
    <row r="14" customFormat="false" ht="15.75" hidden="false" customHeight="false" outlineLevel="0" collapsed="false">
      <c r="A14" s="24"/>
      <c r="B14" s="20" t="n">
        <v>6</v>
      </c>
      <c r="C14" s="2" t="n">
        <v>2.3145</v>
      </c>
      <c r="D14" s="2" t="n">
        <v>1.5723</v>
      </c>
      <c r="E14" s="2" t="n">
        <v>3.8868</v>
      </c>
      <c r="F14" s="2" t="n">
        <v>309.5</v>
      </c>
      <c r="G14" s="2" t="n">
        <v>2.85</v>
      </c>
      <c r="H14" s="2" t="n">
        <v>4.06</v>
      </c>
      <c r="I14" s="2" t="n">
        <v>108.596</v>
      </c>
      <c r="J14" s="2" t="n">
        <v>76.232</v>
      </c>
      <c r="K14" s="2" t="n">
        <v>1.425</v>
      </c>
      <c r="L14" s="2" t="n">
        <v>1.3234</v>
      </c>
      <c r="M14" s="2" t="n">
        <v>1.2174</v>
      </c>
      <c r="N14" s="2" t="n">
        <v>1.6129</v>
      </c>
      <c r="O14" s="2" t="n">
        <v>2.8303</v>
      </c>
      <c r="P14" s="2" t="n">
        <v>351</v>
      </c>
      <c r="Q14" s="2" t="n">
        <v>3.35</v>
      </c>
      <c r="R14" s="2" t="n">
        <v>6.4</v>
      </c>
      <c r="S14" s="2" t="n">
        <v>104.776</v>
      </c>
      <c r="T14" s="2" t="n">
        <v>54.844</v>
      </c>
      <c r="U14" s="2" t="n">
        <v>1.91</v>
      </c>
      <c r="V14" s="2" t="n">
        <v>1.1106</v>
      </c>
      <c r="W14" s="2" t="n">
        <v>2.0449</v>
      </c>
      <c r="X14" s="2" t="n">
        <v>3.3851</v>
      </c>
      <c r="Y14" s="2" t="n">
        <v>5.43</v>
      </c>
      <c r="Z14" s="2" t="n">
        <v>319.9</v>
      </c>
      <c r="AA14" s="2" t="n">
        <v>2.56</v>
      </c>
      <c r="AB14" s="2" t="n">
        <v>2.7</v>
      </c>
      <c r="AC14" s="2" t="n">
        <v>2.56</v>
      </c>
      <c r="AD14" s="2" t="n">
        <v>118.481</v>
      </c>
      <c r="AE14" s="2" t="n">
        <v>1.055</v>
      </c>
      <c r="AF14" s="2" t="n">
        <v>1.1656</v>
      </c>
      <c r="AG14" s="2" t="n">
        <v>1.25</v>
      </c>
      <c r="AH14" s="2" t="n">
        <v>0.42</v>
      </c>
      <c r="AI14" s="2" t="n">
        <v>0.98</v>
      </c>
      <c r="AJ14" s="2" t="n">
        <v>28.3</v>
      </c>
      <c r="AK14" s="2" t="n">
        <v>200.4</v>
      </c>
    </row>
    <row r="15" customFormat="false" ht="15.75" hidden="false" customHeight="false" outlineLevel="0" collapsed="false">
      <c r="A15" s="3" t="s">
        <v>6</v>
      </c>
      <c r="B15" s="2" t="n">
        <v>1</v>
      </c>
      <c r="C15" s="2" t="n">
        <v>2.363</v>
      </c>
      <c r="D15" s="2" t="n">
        <v>0.8715</v>
      </c>
      <c r="E15" s="2" t="n">
        <v>3.2345</v>
      </c>
      <c r="F15" s="2" t="n">
        <v>293.55</v>
      </c>
      <c r="G15" s="2" t="n">
        <v>3.3</v>
      </c>
      <c r="H15" s="2" t="n">
        <v>4.77</v>
      </c>
      <c r="I15" s="2" t="n">
        <v>88.956</v>
      </c>
      <c r="J15" s="2" t="n">
        <v>61.58</v>
      </c>
      <c r="K15" s="2" t="n">
        <v>1.445</v>
      </c>
      <c r="L15" s="2" t="n">
        <v>1.6946</v>
      </c>
      <c r="M15" s="2" t="n">
        <v>1.5382</v>
      </c>
      <c r="N15" s="2" t="n">
        <v>1.4878</v>
      </c>
      <c r="O15" s="2" t="n">
        <v>3.026</v>
      </c>
      <c r="P15" s="2" t="n">
        <v>368.2</v>
      </c>
      <c r="Q15" s="2" t="n">
        <v>3.65</v>
      </c>
      <c r="R15" s="2" t="n">
        <v>8.67</v>
      </c>
      <c r="S15" s="2" t="n">
        <v>100.878</v>
      </c>
      <c r="T15" s="2" t="n">
        <v>42.462</v>
      </c>
      <c r="U15" s="2" t="n">
        <v>2.376</v>
      </c>
      <c r="V15" s="2" t="n">
        <v>1.2522</v>
      </c>
      <c r="W15" s="2" t="n">
        <v>3.0183</v>
      </c>
      <c r="X15" s="2" t="n">
        <v>3.1794</v>
      </c>
      <c r="Y15" s="2" t="n">
        <v>6.1977</v>
      </c>
      <c r="Z15" s="2" t="n">
        <v>325.87</v>
      </c>
      <c r="AA15" s="2" t="n">
        <v>2.66</v>
      </c>
      <c r="AB15" s="2" t="n">
        <v>3.76</v>
      </c>
      <c r="AC15" s="2" t="n">
        <v>2.66</v>
      </c>
      <c r="AD15" s="2" t="n">
        <v>86.727</v>
      </c>
      <c r="AE15" s="2" t="n">
        <v>1.411</v>
      </c>
      <c r="AF15" s="2" t="n">
        <v>1.6349</v>
      </c>
      <c r="AG15" s="2" t="n">
        <v>1.29</v>
      </c>
      <c r="AH15" s="2" t="n">
        <v>0.51</v>
      </c>
      <c r="AI15" s="2" t="n">
        <v>0.97</v>
      </c>
      <c r="AJ15" s="2" t="n">
        <v>30.8</v>
      </c>
      <c r="AK15" s="2" t="n">
        <v>200.6</v>
      </c>
    </row>
    <row r="16" customFormat="false" ht="15.75" hidden="false" customHeight="false" outlineLevel="0" collapsed="false">
      <c r="A16" s="3"/>
      <c r="B16" s="2" t="n">
        <v>2</v>
      </c>
      <c r="C16" s="2" t="n">
        <v>2.298</v>
      </c>
      <c r="D16" s="2" t="n">
        <v>1.1543</v>
      </c>
      <c r="E16" s="2" t="n">
        <v>3.4523</v>
      </c>
      <c r="F16" s="2" t="n">
        <v>317.6</v>
      </c>
      <c r="G16" s="2" t="n">
        <v>3.67</v>
      </c>
      <c r="H16" s="2" t="n">
        <v>4.04</v>
      </c>
      <c r="I16" s="2" t="n">
        <v>86.48</v>
      </c>
      <c r="J16" s="2" t="n">
        <v>78.615</v>
      </c>
      <c r="K16" s="2" t="n">
        <v>1.1</v>
      </c>
      <c r="L16" s="2" t="n">
        <v>1.7786</v>
      </c>
      <c r="M16" s="2" t="n">
        <v>1.6003</v>
      </c>
      <c r="N16" s="2" t="n">
        <v>1.57</v>
      </c>
      <c r="O16" s="2" t="n">
        <v>3.1703</v>
      </c>
      <c r="P16" s="2" t="n">
        <v>358.2</v>
      </c>
      <c r="Q16" s="2" t="n">
        <v>4.17</v>
      </c>
      <c r="R16" s="2" t="n">
        <v>7.48</v>
      </c>
      <c r="S16" s="2" t="n">
        <v>85.9</v>
      </c>
      <c r="T16" s="2" t="n">
        <v>47.888</v>
      </c>
      <c r="U16" s="2" t="n">
        <v>1.794</v>
      </c>
      <c r="V16" s="2" t="n">
        <v>1.3863</v>
      </c>
      <c r="W16" s="2" t="n">
        <v>2.7987</v>
      </c>
      <c r="X16" s="2" t="n">
        <v>2.9614</v>
      </c>
      <c r="Y16" s="2" t="n">
        <v>5.7601</v>
      </c>
      <c r="Z16" s="2" t="n">
        <v>317.43</v>
      </c>
      <c r="AA16" s="2" t="n">
        <v>2.98</v>
      </c>
      <c r="AB16" s="2" t="n">
        <v>3.77</v>
      </c>
      <c r="AC16" s="2" t="n">
        <v>2.98</v>
      </c>
      <c r="AD16" s="2" t="n">
        <v>84.228</v>
      </c>
      <c r="AE16" s="2" t="n">
        <v>1.265</v>
      </c>
      <c r="AF16" s="2" t="n">
        <v>1.5081</v>
      </c>
      <c r="AG16" s="2" t="n">
        <v>1.16</v>
      </c>
      <c r="AH16" s="2" t="n">
        <v>0.55</v>
      </c>
      <c r="AI16" s="2" t="n">
        <v>0.93</v>
      </c>
      <c r="AJ16" s="2" t="n">
        <v>31.2</v>
      </c>
      <c r="AK16" s="2" t="n">
        <v>201.4</v>
      </c>
    </row>
    <row r="17" customFormat="false" ht="15.75" hidden="false" customHeight="false" outlineLevel="0" collapsed="false">
      <c r="A17" s="3"/>
      <c r="B17" s="2" t="n">
        <v>3</v>
      </c>
      <c r="C17" s="2" t="n">
        <v>2.474</v>
      </c>
      <c r="D17" s="2" t="n">
        <v>1.1335</v>
      </c>
      <c r="E17" s="2" t="n">
        <v>3.6075</v>
      </c>
      <c r="F17" s="2" t="n">
        <v>301.04</v>
      </c>
      <c r="G17" s="2" t="n">
        <v>3.43</v>
      </c>
      <c r="H17" s="2" t="n">
        <v>4.87</v>
      </c>
      <c r="I17" s="2" t="n">
        <v>87.766</v>
      </c>
      <c r="J17" s="2" t="n">
        <v>61.815</v>
      </c>
      <c r="K17" s="2" t="n">
        <v>1.42</v>
      </c>
      <c r="L17" s="2" t="n">
        <v>1.6234</v>
      </c>
      <c r="M17" s="2" t="n">
        <v>1.3887</v>
      </c>
      <c r="N17" s="2" t="n">
        <v>1.4853</v>
      </c>
      <c r="O17" s="2" t="n">
        <v>2.874</v>
      </c>
      <c r="P17" s="2" t="n">
        <v>368.2</v>
      </c>
      <c r="Q17" s="2" t="n">
        <v>3.9</v>
      </c>
      <c r="R17" s="2" t="n">
        <v>8.05</v>
      </c>
      <c r="S17" s="2" t="n">
        <v>94.411</v>
      </c>
      <c r="T17" s="2" t="n">
        <v>45.753</v>
      </c>
      <c r="U17" s="2" t="n">
        <v>2.063</v>
      </c>
      <c r="V17" s="2" t="n">
        <v>1.3106</v>
      </c>
      <c r="W17" s="2" t="n">
        <v>2.6385</v>
      </c>
      <c r="X17" s="2" t="n">
        <v>3.1397</v>
      </c>
      <c r="Y17" s="2" t="n">
        <v>5.7782</v>
      </c>
      <c r="Z17" s="2" t="n">
        <v>343.73</v>
      </c>
      <c r="AA17" s="2" t="n">
        <v>2.8</v>
      </c>
      <c r="AB17" s="2" t="n">
        <v>2.94</v>
      </c>
      <c r="AC17" s="2" t="n">
        <v>2.8</v>
      </c>
      <c r="AD17" s="2" t="n">
        <v>116.799</v>
      </c>
      <c r="AE17" s="2" t="n">
        <v>1.051</v>
      </c>
      <c r="AF17" s="2" t="n">
        <v>1.6088</v>
      </c>
      <c r="AG17" s="2" t="n">
        <v>1.17</v>
      </c>
      <c r="AH17" s="2" t="n">
        <v>0.58</v>
      </c>
      <c r="AI17" s="2" t="n">
        <v>0.95</v>
      </c>
      <c r="AJ17" s="2" t="n">
        <v>31.6</v>
      </c>
      <c r="AK17" s="2" t="n">
        <v>200.3</v>
      </c>
    </row>
    <row r="18" customFormat="false" ht="15.75" hidden="false" customHeight="false" outlineLevel="0" collapsed="false">
      <c r="A18" s="3"/>
      <c r="B18" s="2" t="n">
        <v>4</v>
      </c>
      <c r="C18" s="2" t="n">
        <v>2.5678</v>
      </c>
      <c r="D18" s="2" t="n">
        <v>1.2314</v>
      </c>
      <c r="E18" s="2" t="n">
        <v>3.7992</v>
      </c>
      <c r="F18" s="2" t="n">
        <v>315</v>
      </c>
      <c r="G18" s="2" t="n">
        <v>3.67</v>
      </c>
      <c r="H18" s="2" t="n">
        <v>4.89</v>
      </c>
      <c r="I18" s="2" t="n">
        <v>85.831</v>
      </c>
      <c r="J18" s="2" t="n">
        <v>64.417</v>
      </c>
      <c r="K18" s="2" t="n">
        <v>1.332</v>
      </c>
      <c r="L18" s="2" t="n">
        <v>1.7788</v>
      </c>
      <c r="M18" s="2" t="n">
        <v>1.5717</v>
      </c>
      <c r="N18" s="2" t="n">
        <v>1.678</v>
      </c>
      <c r="O18" s="2" t="n">
        <v>3.2497</v>
      </c>
      <c r="P18" s="2" t="n">
        <v>376.4</v>
      </c>
      <c r="Q18" s="2" t="n">
        <v>4.2</v>
      </c>
      <c r="R18" s="2" t="n">
        <v>7.8</v>
      </c>
      <c r="S18" s="2" t="n">
        <v>89.619</v>
      </c>
      <c r="T18" s="2" t="n">
        <v>48.256</v>
      </c>
      <c r="U18" s="2" t="n">
        <v>1.857</v>
      </c>
      <c r="V18" s="2" t="n">
        <v>1.3081</v>
      </c>
      <c r="W18" s="2" t="n">
        <v>2.8976</v>
      </c>
      <c r="X18" s="2" t="n">
        <v>3.4723</v>
      </c>
      <c r="Y18" s="2" t="n">
        <v>6.3699</v>
      </c>
      <c r="Z18" s="2" t="n">
        <v>331.5</v>
      </c>
      <c r="AA18" s="2" t="n">
        <v>3.01</v>
      </c>
      <c r="AB18" s="2" t="n">
        <v>3.86</v>
      </c>
      <c r="AC18" s="2" t="n">
        <v>3.01</v>
      </c>
      <c r="AD18" s="2" t="n">
        <v>85.881</v>
      </c>
      <c r="AE18" s="2" t="n">
        <v>1.282</v>
      </c>
      <c r="AF18" s="2" t="n">
        <v>1.5962</v>
      </c>
      <c r="AG18" s="2" t="n">
        <v>1.13</v>
      </c>
      <c r="AH18" s="2" t="n">
        <v>0.48</v>
      </c>
      <c r="AI18" s="2" t="n">
        <v>1.03</v>
      </c>
      <c r="AJ18" s="2" t="n">
        <v>29.6</v>
      </c>
      <c r="AK18" s="2" t="n">
        <v>201.4</v>
      </c>
    </row>
    <row r="19" customFormat="false" ht="15.75" hidden="false" customHeight="false" outlineLevel="0" collapsed="false">
      <c r="A19" s="3"/>
      <c r="B19" s="2" t="n">
        <v>5</v>
      </c>
      <c r="C19" s="2" t="n">
        <v>2.4597</v>
      </c>
      <c r="D19" s="2" t="n">
        <v>1.0234</v>
      </c>
      <c r="E19" s="2" t="n">
        <v>3.4831</v>
      </c>
      <c r="F19" s="2" t="n">
        <v>305</v>
      </c>
      <c r="G19" s="2" t="n">
        <v>3.23</v>
      </c>
      <c r="H19" s="2" t="n">
        <v>4.45</v>
      </c>
      <c r="I19" s="2" t="n">
        <v>94.427</v>
      </c>
      <c r="J19" s="2" t="n">
        <v>68.539</v>
      </c>
      <c r="K19" s="2" t="n">
        <v>1.378</v>
      </c>
      <c r="L19" s="2" t="n">
        <v>1.6728</v>
      </c>
      <c r="M19" s="2" t="n">
        <v>1.5435</v>
      </c>
      <c r="N19" s="2" t="n">
        <v>1.3318</v>
      </c>
      <c r="O19" s="2" t="n">
        <v>2.8753</v>
      </c>
      <c r="P19" s="2" t="n">
        <v>360.2</v>
      </c>
      <c r="Q19" s="2" t="n">
        <v>4.01</v>
      </c>
      <c r="R19" s="2" t="n">
        <v>7.9</v>
      </c>
      <c r="S19" s="2" t="n">
        <v>89.825</v>
      </c>
      <c r="T19" s="2" t="n">
        <v>45.595</v>
      </c>
      <c r="U19" s="2" t="n">
        <v>1.97</v>
      </c>
      <c r="V19" s="2" t="n">
        <v>1.2873</v>
      </c>
      <c r="W19" s="2" t="n">
        <v>3.0012</v>
      </c>
      <c r="X19" s="2" t="n">
        <v>2.9838</v>
      </c>
      <c r="Y19" s="2" t="n">
        <v>5.985</v>
      </c>
      <c r="Z19" s="2" t="n">
        <v>321.5</v>
      </c>
      <c r="AA19" s="2" t="n">
        <v>2.76</v>
      </c>
      <c r="AB19" s="2" t="n">
        <v>3.21</v>
      </c>
      <c r="AC19" s="2" t="n">
        <v>2.76</v>
      </c>
      <c r="AD19" s="2" t="n">
        <v>100.156</v>
      </c>
      <c r="AE19" s="2" t="n">
        <v>1.163</v>
      </c>
      <c r="AF19" s="2" t="n">
        <v>1.5645</v>
      </c>
      <c r="AG19" s="2" t="n">
        <v>1.12</v>
      </c>
      <c r="AH19" s="2" t="n">
        <v>0.4</v>
      </c>
      <c r="AI19" s="2" t="n">
        <v>0.89</v>
      </c>
      <c r="AJ19" s="2" t="n">
        <v>30.8</v>
      </c>
      <c r="AK19" s="2" t="n">
        <v>203.7</v>
      </c>
    </row>
    <row r="20" customFormat="false" ht="15.75" hidden="false" customHeight="false" outlineLevel="0" collapsed="false">
      <c r="A20" s="3"/>
      <c r="B20" s="2" t="n">
        <v>6</v>
      </c>
      <c r="C20" s="2" t="n">
        <v>2.0875</v>
      </c>
      <c r="D20" s="2" t="n">
        <v>0.9125</v>
      </c>
      <c r="E20" s="2" t="n">
        <v>3</v>
      </c>
      <c r="F20" s="2" t="n">
        <v>311</v>
      </c>
      <c r="G20" s="2" t="n">
        <v>3.54</v>
      </c>
      <c r="H20" s="2" t="n">
        <v>4.33</v>
      </c>
      <c r="I20" s="2" t="n">
        <v>87.853</v>
      </c>
      <c r="J20" s="2" t="n">
        <v>71.824</v>
      </c>
      <c r="K20" s="2" t="n">
        <v>1.223</v>
      </c>
      <c r="L20" s="2" t="n">
        <v>1.681</v>
      </c>
      <c r="M20" s="2" t="n">
        <v>1.482</v>
      </c>
      <c r="N20" s="2" t="n">
        <v>1.5334</v>
      </c>
      <c r="O20" s="2" t="n">
        <v>3.0154</v>
      </c>
      <c r="P20" s="2" t="n">
        <v>358</v>
      </c>
      <c r="Q20" s="2" t="n">
        <v>3.55</v>
      </c>
      <c r="R20" s="2" t="n">
        <v>8.4</v>
      </c>
      <c r="S20" s="2" t="n">
        <v>100.845</v>
      </c>
      <c r="T20" s="2" t="n">
        <v>42.619</v>
      </c>
      <c r="U20" s="2" t="n">
        <v>2.366</v>
      </c>
      <c r="V20" s="2" t="n">
        <v>1.3265</v>
      </c>
      <c r="W20" s="2" t="n">
        <v>2.5565</v>
      </c>
      <c r="X20" s="2" t="n">
        <v>2.8486</v>
      </c>
      <c r="Y20" s="2" t="n">
        <v>5.4051</v>
      </c>
      <c r="Z20" s="2" t="n">
        <v>326.7</v>
      </c>
      <c r="AA20" s="2" t="n">
        <v>2.65</v>
      </c>
      <c r="AB20" s="2" t="n">
        <v>3.38</v>
      </c>
      <c r="AC20" s="2" t="n">
        <v>2.65</v>
      </c>
      <c r="AD20" s="2" t="n">
        <v>96.657</v>
      </c>
      <c r="AE20" s="2" t="n">
        <v>1.275</v>
      </c>
      <c r="AF20" s="2" t="n">
        <v>1.5765</v>
      </c>
      <c r="AG20" s="2" t="n">
        <v>1.09</v>
      </c>
      <c r="AH20" s="2" t="n">
        <v>0.6</v>
      </c>
      <c r="AI20" s="2" t="n">
        <v>0.91</v>
      </c>
      <c r="AJ20" s="2" t="n">
        <v>30.4</v>
      </c>
      <c r="AK20" s="2" t="n">
        <v>206.3</v>
      </c>
    </row>
    <row r="21" customFormat="false" ht="15.75" hidden="false" customHeight="false" outlineLevel="0" collapsed="false">
      <c r="A21" s="24" t="s">
        <v>7</v>
      </c>
      <c r="B21" s="13" t="n">
        <v>1</v>
      </c>
      <c r="C21" s="2" t="n">
        <v>1.8676</v>
      </c>
      <c r="D21" s="2" t="n">
        <v>0.9827</v>
      </c>
      <c r="E21" s="2" t="n">
        <v>2.8503</v>
      </c>
      <c r="F21" s="2" t="n">
        <v>328.08</v>
      </c>
      <c r="G21" s="2" t="n">
        <v>3.21</v>
      </c>
      <c r="H21" s="2" t="n">
        <v>5.62</v>
      </c>
      <c r="I21" s="2" t="n">
        <v>102.09</v>
      </c>
      <c r="J21" s="2" t="n">
        <v>58.377</v>
      </c>
      <c r="K21" s="2" t="n">
        <v>1.749</v>
      </c>
      <c r="L21" s="2" t="n">
        <v>1.5646</v>
      </c>
      <c r="M21" s="2" t="n">
        <v>0.986</v>
      </c>
      <c r="N21" s="2" t="n">
        <v>1.2656</v>
      </c>
      <c r="O21" s="2" t="n">
        <v>2.2516</v>
      </c>
      <c r="P21" s="2" t="n">
        <v>373.26</v>
      </c>
      <c r="Q21" s="2" t="n">
        <v>3.97</v>
      </c>
      <c r="R21" s="2" t="n">
        <v>8.33</v>
      </c>
      <c r="S21" s="2" t="n">
        <v>94.001</v>
      </c>
      <c r="T21" s="2" t="n">
        <v>44.791</v>
      </c>
      <c r="U21" s="2" t="n">
        <v>2.099</v>
      </c>
      <c r="V21" s="2" t="n">
        <v>1.2435</v>
      </c>
      <c r="W21" s="2" t="n">
        <v>2.4663</v>
      </c>
      <c r="X21" s="2" t="n">
        <v>2.9763</v>
      </c>
      <c r="Y21" s="2" t="n">
        <v>5.4426</v>
      </c>
      <c r="Z21" s="2" t="n">
        <v>336.33</v>
      </c>
      <c r="AA21" s="2" t="n">
        <v>3.42</v>
      </c>
      <c r="AB21" s="2" t="n">
        <v>4.74</v>
      </c>
      <c r="AC21" s="2" t="n">
        <v>3.42</v>
      </c>
      <c r="AD21" s="2" t="n">
        <v>71.01</v>
      </c>
      <c r="AE21" s="2" t="n">
        <v>1.387</v>
      </c>
      <c r="AF21" s="2" t="n">
        <v>1.3382</v>
      </c>
      <c r="AG21" s="2" t="n">
        <v>1.19</v>
      </c>
      <c r="AH21" s="2" t="n">
        <v>0.56</v>
      </c>
      <c r="AI21" s="2" t="n">
        <v>1.02</v>
      </c>
      <c r="AJ21" s="2" t="n">
        <v>32.1</v>
      </c>
      <c r="AK21" s="2" t="n">
        <v>206.8</v>
      </c>
    </row>
    <row r="22" customFormat="false" ht="15.75" hidden="false" customHeight="false" outlineLevel="0" collapsed="false">
      <c r="A22" s="24"/>
      <c r="B22" s="2" t="n">
        <v>2</v>
      </c>
      <c r="C22" s="2" t="n">
        <v>1.575</v>
      </c>
      <c r="D22" s="2" t="n">
        <v>0.9734</v>
      </c>
      <c r="E22" s="2" t="n">
        <v>2.5484</v>
      </c>
      <c r="F22" s="2" t="n">
        <v>315.15</v>
      </c>
      <c r="G22" s="2" t="n">
        <v>3.2</v>
      </c>
      <c r="H22" s="2" t="n">
        <v>5.62</v>
      </c>
      <c r="I22" s="2" t="n">
        <v>98.485</v>
      </c>
      <c r="J22" s="2" t="n">
        <v>56.082</v>
      </c>
      <c r="K22" s="2" t="n">
        <v>1.756</v>
      </c>
      <c r="L22" s="2" t="n">
        <v>1.3227</v>
      </c>
      <c r="M22" s="2" t="n">
        <v>1.022</v>
      </c>
      <c r="N22" s="2" t="n">
        <v>1.4944</v>
      </c>
      <c r="O22" s="2" t="n">
        <v>2.5164</v>
      </c>
      <c r="P22" s="2" t="n">
        <v>376.3</v>
      </c>
      <c r="Q22" s="2" t="n">
        <v>3.98</v>
      </c>
      <c r="R22" s="2" t="n">
        <v>9.08</v>
      </c>
      <c r="S22" s="2" t="n">
        <v>94.547</v>
      </c>
      <c r="T22" s="2" t="n">
        <v>41.434</v>
      </c>
      <c r="U22" s="2" t="n">
        <v>2.282</v>
      </c>
      <c r="V22" s="2" t="n">
        <v>1.3482</v>
      </c>
      <c r="W22" s="2" t="n">
        <v>2.3689</v>
      </c>
      <c r="X22" s="2" t="n">
        <v>3.1488</v>
      </c>
      <c r="Y22" s="2" t="n">
        <v>5.5177</v>
      </c>
      <c r="Z22" s="2" t="n">
        <v>336.55</v>
      </c>
      <c r="AA22" s="2" t="n">
        <v>2.65</v>
      </c>
      <c r="AB22" s="2" t="n">
        <v>4.95</v>
      </c>
      <c r="AC22" s="2" t="n">
        <v>2.65</v>
      </c>
      <c r="AD22" s="2" t="n">
        <v>67.991</v>
      </c>
      <c r="AE22" s="2" t="n">
        <v>1.868</v>
      </c>
      <c r="AF22" s="2" t="n">
        <v>1.4986</v>
      </c>
      <c r="AG22" s="2" t="n">
        <v>1.18</v>
      </c>
      <c r="AH22" s="2" t="n">
        <v>0.61</v>
      </c>
      <c r="AI22" s="2" t="n">
        <v>1.04</v>
      </c>
      <c r="AJ22" s="2" t="n">
        <v>31.2</v>
      </c>
      <c r="AK22" s="2" t="n">
        <v>209.1</v>
      </c>
    </row>
    <row r="23" customFormat="false" ht="15.75" hidden="false" customHeight="false" outlineLevel="0" collapsed="false">
      <c r="A23" s="24"/>
      <c r="B23" s="2" t="n">
        <v>3</v>
      </c>
      <c r="C23" s="2" t="n">
        <v>1.7625</v>
      </c>
      <c r="D23" s="2" t="n">
        <v>0.8451</v>
      </c>
      <c r="E23" s="2" t="n">
        <v>2.6076</v>
      </c>
      <c r="F23" s="2" t="n">
        <v>317.7</v>
      </c>
      <c r="G23" s="2" t="n">
        <v>3.7</v>
      </c>
      <c r="H23" s="2" t="n">
        <v>4.9</v>
      </c>
      <c r="I23" s="2" t="n">
        <v>85.864</v>
      </c>
      <c r="J23" s="2" t="n">
        <v>64.878</v>
      </c>
      <c r="K23" s="2" t="n">
        <v>1.323</v>
      </c>
      <c r="L23" s="2" t="n">
        <v>1.3788</v>
      </c>
      <c r="M23" s="2" t="n">
        <v>0.866</v>
      </c>
      <c r="N23" s="2" t="n">
        <v>1.4849</v>
      </c>
      <c r="O23" s="2" t="n">
        <v>2.3509</v>
      </c>
      <c r="P23" s="2" t="n">
        <v>378.13</v>
      </c>
      <c r="Q23" s="2" t="n">
        <v>3.5</v>
      </c>
      <c r="R23" s="2" t="n">
        <v>9.16</v>
      </c>
      <c r="S23" s="2" t="n">
        <v>108.037</v>
      </c>
      <c r="T23" s="2" t="n">
        <v>41.291</v>
      </c>
      <c r="U23" s="2" t="n">
        <v>2.616</v>
      </c>
      <c r="V23" s="2" t="n">
        <v>1.1879</v>
      </c>
      <c r="W23" s="2" t="n">
        <v>2.2945</v>
      </c>
      <c r="X23" s="2" t="n">
        <v>2.8203</v>
      </c>
      <c r="Y23" s="2" t="n">
        <v>5.1148</v>
      </c>
      <c r="Z23" s="2" t="n">
        <v>332</v>
      </c>
      <c r="AA23" s="2" t="n">
        <v>2.6</v>
      </c>
      <c r="AB23" s="2" t="n">
        <v>5.05</v>
      </c>
      <c r="AC23" s="2" t="n">
        <v>2.6</v>
      </c>
      <c r="AD23" s="2" t="n">
        <v>65.743</v>
      </c>
      <c r="AE23" s="2" t="n">
        <v>1.942</v>
      </c>
      <c r="AF23" s="2" t="n">
        <v>1.2554</v>
      </c>
      <c r="AG23" s="2" t="n">
        <v>1.15</v>
      </c>
      <c r="AH23" s="2" t="n">
        <v>0.58</v>
      </c>
      <c r="AI23" s="2" t="n">
        <v>0.89</v>
      </c>
      <c r="AJ23" s="2" t="n">
        <v>30.9</v>
      </c>
      <c r="AK23" s="2" t="n">
        <v>210.5</v>
      </c>
    </row>
    <row r="24" customFormat="false" ht="15.75" hidden="false" customHeight="false" outlineLevel="0" collapsed="false">
      <c r="A24" s="24"/>
      <c r="B24" s="2" t="n">
        <v>4</v>
      </c>
      <c r="C24" s="2" t="n">
        <v>1.9867</v>
      </c>
      <c r="D24" s="2" t="n">
        <v>1.0121</v>
      </c>
      <c r="E24" s="2" t="n">
        <v>2.9988</v>
      </c>
      <c r="F24" s="2" t="n">
        <v>321.3</v>
      </c>
      <c r="G24" s="2" t="n">
        <v>3.65</v>
      </c>
      <c r="H24" s="2" t="n">
        <v>5.43</v>
      </c>
      <c r="I24" s="2" t="n">
        <v>88.027</v>
      </c>
      <c r="J24" s="2" t="n">
        <v>59.171</v>
      </c>
      <c r="K24" s="2" t="n">
        <v>1.488</v>
      </c>
      <c r="L24" s="2" t="n">
        <v>1.3856</v>
      </c>
      <c r="M24" s="2" t="n">
        <v>0.9345</v>
      </c>
      <c r="N24" s="2" t="n">
        <v>1.5547</v>
      </c>
      <c r="O24" s="2" t="n">
        <v>2.4892</v>
      </c>
      <c r="P24" s="2" t="n">
        <v>378.25</v>
      </c>
      <c r="Q24" s="2" t="n">
        <v>3.8</v>
      </c>
      <c r="R24" s="2" t="n">
        <v>8.6</v>
      </c>
      <c r="S24" s="2" t="n">
        <v>99.539</v>
      </c>
      <c r="T24" s="2" t="n">
        <v>43.983</v>
      </c>
      <c r="U24" s="2" t="n">
        <v>2.263</v>
      </c>
      <c r="V24" s="2" t="n">
        <v>1.2535</v>
      </c>
      <c r="W24" s="2" t="n">
        <v>2.5236</v>
      </c>
      <c r="X24" s="2" t="n">
        <v>3.3456</v>
      </c>
      <c r="Y24" s="2" t="n">
        <v>5.8692</v>
      </c>
      <c r="Z24" s="2" t="n">
        <v>338.25</v>
      </c>
      <c r="AA24" s="2" t="n">
        <v>3.21</v>
      </c>
      <c r="AB24" s="2" t="n">
        <v>4.95</v>
      </c>
      <c r="AC24" s="2" t="n">
        <v>3.21</v>
      </c>
      <c r="AD24" s="2" t="n">
        <v>68.333</v>
      </c>
      <c r="AE24" s="2" t="n">
        <v>1.542</v>
      </c>
      <c r="AF24" s="2" t="n">
        <v>1.3654</v>
      </c>
      <c r="AG24" s="2" t="n">
        <v>1.14</v>
      </c>
      <c r="AH24" s="2" t="n">
        <v>0.52</v>
      </c>
      <c r="AI24" s="2" t="n">
        <v>0.91</v>
      </c>
      <c r="AJ24" s="2" t="n">
        <v>31.8</v>
      </c>
      <c r="AK24" s="2" t="n">
        <v>205.3</v>
      </c>
    </row>
    <row r="25" customFormat="false" ht="15.75" hidden="false" customHeight="false" outlineLevel="0" collapsed="false">
      <c r="A25" s="24"/>
      <c r="B25" s="2" t="n">
        <v>5</v>
      </c>
      <c r="C25" s="2" t="n">
        <v>1.5685</v>
      </c>
      <c r="D25" s="2" t="n">
        <v>0.8765</v>
      </c>
      <c r="E25" s="2" t="n">
        <v>2.445</v>
      </c>
      <c r="F25" s="2" t="n">
        <v>326.25</v>
      </c>
      <c r="G25" s="2" t="n">
        <v>3.3</v>
      </c>
      <c r="H25" s="2" t="n">
        <v>5.51</v>
      </c>
      <c r="I25" s="2" t="n">
        <v>98.864</v>
      </c>
      <c r="J25" s="2" t="n">
        <v>59.211</v>
      </c>
      <c r="K25" s="2" t="n">
        <v>1.67</v>
      </c>
      <c r="L25" s="2" t="n">
        <v>1.4023</v>
      </c>
      <c r="M25" s="2" t="n">
        <v>0.8975</v>
      </c>
      <c r="N25" s="2" t="n">
        <v>1.3225</v>
      </c>
      <c r="O25" s="2" t="n">
        <v>2.22</v>
      </c>
      <c r="P25" s="2" t="n">
        <v>365.2</v>
      </c>
      <c r="Q25" s="2" t="n">
        <v>3.92</v>
      </c>
      <c r="R25" s="2" t="n">
        <v>8.9</v>
      </c>
      <c r="S25" s="2" t="n">
        <v>93.163</v>
      </c>
      <c r="T25" s="2" t="n">
        <v>41.034</v>
      </c>
      <c r="U25" s="2" t="n">
        <v>2.27</v>
      </c>
      <c r="V25" s="2" t="n">
        <v>1.2882</v>
      </c>
      <c r="W25" s="2" t="n">
        <v>2.2378</v>
      </c>
      <c r="X25" s="2" t="n">
        <v>2.8654</v>
      </c>
      <c r="Y25" s="2" t="n">
        <v>5.1032</v>
      </c>
      <c r="Z25" s="2" t="n">
        <v>341.05</v>
      </c>
      <c r="AA25" s="2" t="n">
        <v>2.78</v>
      </c>
      <c r="AB25" s="2" t="n">
        <v>5.01</v>
      </c>
      <c r="AC25" s="2" t="n">
        <v>2.78</v>
      </c>
      <c r="AD25" s="2" t="n">
        <v>68.074</v>
      </c>
      <c r="AE25" s="2" t="n">
        <v>1.802</v>
      </c>
      <c r="AF25" s="2" t="n">
        <v>1.3589</v>
      </c>
      <c r="AG25" s="2" t="n">
        <v>1.18</v>
      </c>
      <c r="AH25" s="2" t="n">
        <v>0.48</v>
      </c>
      <c r="AI25" s="2" t="n">
        <v>0.95</v>
      </c>
      <c r="AJ25" s="2" t="n">
        <v>32.1</v>
      </c>
      <c r="AK25" s="2" t="n">
        <v>209.5</v>
      </c>
    </row>
    <row r="26" customFormat="false" ht="15.75" hidden="false" customHeight="false" outlineLevel="0" collapsed="false">
      <c r="A26" s="24"/>
      <c r="B26" s="20" t="n">
        <v>6</v>
      </c>
      <c r="C26" s="2" t="n">
        <v>1.6494</v>
      </c>
      <c r="D26" s="2" t="n">
        <v>0.9365</v>
      </c>
      <c r="E26" s="2" t="n">
        <v>2.5859</v>
      </c>
      <c r="F26" s="2" t="n">
        <v>313.4</v>
      </c>
      <c r="G26" s="2" t="n">
        <v>3.17</v>
      </c>
      <c r="H26" s="2" t="n">
        <v>5.23</v>
      </c>
      <c r="I26" s="2" t="n">
        <v>98.864</v>
      </c>
      <c r="J26" s="2" t="n">
        <v>59.924</v>
      </c>
      <c r="K26" s="2" t="n">
        <v>1.65</v>
      </c>
      <c r="L26" s="2" t="n">
        <v>1.4623</v>
      </c>
      <c r="M26" s="2" t="n">
        <v>1.042</v>
      </c>
      <c r="N26" s="2" t="n">
        <v>1.3681</v>
      </c>
      <c r="O26" s="2" t="n">
        <v>2.4101</v>
      </c>
      <c r="P26" s="2" t="n">
        <v>374.25</v>
      </c>
      <c r="Q26" s="2" t="n">
        <v>3.72</v>
      </c>
      <c r="R26" s="2" t="n">
        <v>9.1</v>
      </c>
      <c r="S26" s="2" t="n">
        <v>100.605</v>
      </c>
      <c r="T26" s="2" t="n">
        <v>41.126</v>
      </c>
      <c r="U26" s="2" t="n">
        <v>2.446</v>
      </c>
      <c r="V26" s="2" t="n">
        <v>1.2679</v>
      </c>
      <c r="W26" s="2" t="n">
        <v>2.3687</v>
      </c>
      <c r="X26" s="2" t="n">
        <v>2.7346</v>
      </c>
      <c r="Y26" s="2" t="n">
        <v>5.1033</v>
      </c>
      <c r="Z26" s="2" t="n">
        <v>326</v>
      </c>
      <c r="AA26" s="2" t="n">
        <v>2.68</v>
      </c>
      <c r="AB26" s="2" t="n">
        <v>4.78</v>
      </c>
      <c r="AC26" s="2" t="n">
        <v>2.68</v>
      </c>
      <c r="AD26" s="2" t="n">
        <v>68.201</v>
      </c>
      <c r="AE26" s="2" t="n">
        <v>1.784</v>
      </c>
      <c r="AF26" s="2" t="n">
        <v>1.3604</v>
      </c>
      <c r="AG26" s="2" t="n">
        <v>1.23</v>
      </c>
      <c r="AH26" s="2" t="n">
        <v>0.5</v>
      </c>
      <c r="AI26" s="2" t="n">
        <v>0.96</v>
      </c>
      <c r="AJ26" s="2" t="n">
        <v>31.9</v>
      </c>
      <c r="AK26" s="2" t="n">
        <v>211.5</v>
      </c>
    </row>
  </sheetData>
  <mergeCells count="5">
    <mergeCell ref="A1:Z1"/>
    <mergeCell ref="A3:A8"/>
    <mergeCell ref="A9:A14"/>
    <mergeCell ref="A15:A20"/>
    <mergeCell ref="A21:A2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26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F27" activeCellId="0" sqref="F27"/>
    </sheetView>
  </sheetViews>
  <sheetFormatPr defaultColWidth="8.99609375" defaultRowHeight="14.25" zeroHeight="false" outlineLevelRow="0" outlineLevelCol="0"/>
  <sheetData>
    <row r="1" customFormat="false" ht="78" hidden="false" customHeight="true" outlineLevel="0" collapsed="false">
      <c r="A1" s="27" t="s">
        <v>64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</row>
    <row r="2" customFormat="false" ht="15.75" hidden="false" customHeight="false" outlineLevel="0" collapsed="false">
      <c r="A2" s="2"/>
      <c r="B2" s="2"/>
      <c r="C2" s="2" t="s">
        <v>26</v>
      </c>
      <c r="D2" s="2" t="s">
        <v>27</v>
      </c>
      <c r="E2" s="2" t="s">
        <v>28</v>
      </c>
      <c r="F2" s="2" t="s">
        <v>36</v>
      </c>
      <c r="G2" s="2" t="s">
        <v>37</v>
      </c>
      <c r="H2" s="2" t="s">
        <v>38</v>
      </c>
      <c r="I2" s="2" t="s">
        <v>39</v>
      </c>
      <c r="J2" s="2" t="s">
        <v>40</v>
      </c>
      <c r="K2" s="2" t="s">
        <v>41</v>
      </c>
      <c r="L2" s="2" t="s">
        <v>61</v>
      </c>
      <c r="M2" s="2" t="s">
        <v>29</v>
      </c>
      <c r="N2" s="2" t="s">
        <v>30</v>
      </c>
      <c r="O2" s="2" t="s">
        <v>31</v>
      </c>
      <c r="P2" s="2" t="s">
        <v>42</v>
      </c>
      <c r="Q2" s="2" t="s">
        <v>43</v>
      </c>
      <c r="R2" s="2" t="s">
        <v>44</v>
      </c>
      <c r="S2" s="2" t="s">
        <v>45</v>
      </c>
      <c r="T2" s="2" t="s">
        <v>46</v>
      </c>
      <c r="U2" s="2" t="s">
        <v>47</v>
      </c>
      <c r="V2" s="2" t="s">
        <v>62</v>
      </c>
      <c r="W2" s="2" t="s">
        <v>32</v>
      </c>
      <c r="X2" s="2" t="s">
        <v>33</v>
      </c>
      <c r="Y2" s="2" t="s">
        <v>34</v>
      </c>
      <c r="Z2" s="2" t="s">
        <v>48</v>
      </c>
      <c r="AA2" s="2" t="s">
        <v>49</v>
      </c>
      <c r="AB2" s="2" t="s">
        <v>50</v>
      </c>
      <c r="AC2" s="2" t="s">
        <v>51</v>
      </c>
      <c r="AD2" s="2" t="s">
        <v>52</v>
      </c>
      <c r="AE2" s="2" t="s">
        <v>53</v>
      </c>
      <c r="AF2" s="2" t="s">
        <v>63</v>
      </c>
      <c r="AG2" s="2" t="s">
        <v>55</v>
      </c>
      <c r="AH2" s="2" t="s">
        <v>56</v>
      </c>
      <c r="AI2" s="2" t="s">
        <v>57</v>
      </c>
      <c r="AJ2" s="2" t="s">
        <v>58</v>
      </c>
      <c r="AK2" s="2" t="s">
        <v>59</v>
      </c>
    </row>
    <row r="3" customFormat="false" ht="15.75" hidden="false" customHeight="false" outlineLevel="0" collapsed="false">
      <c r="A3" s="3" t="s">
        <v>4</v>
      </c>
      <c r="B3" s="2" t="n">
        <v>1</v>
      </c>
      <c r="C3" s="2" t="n">
        <v>1.4589</v>
      </c>
      <c r="D3" s="2" t="n">
        <v>1.3863</v>
      </c>
      <c r="E3" s="2" t="n">
        <v>2.8452</v>
      </c>
      <c r="F3" s="2" t="n">
        <v>297.22</v>
      </c>
      <c r="G3" s="2" t="n">
        <v>3.01</v>
      </c>
      <c r="H3" s="2" t="n">
        <v>3.87</v>
      </c>
      <c r="I3" s="2" t="n">
        <v>98.761</v>
      </c>
      <c r="J3" s="2" t="n">
        <v>76.794</v>
      </c>
      <c r="K3" s="2" t="n">
        <v>1.286</v>
      </c>
      <c r="L3" s="2" t="n">
        <v>1.2986</v>
      </c>
      <c r="M3" s="2" t="n">
        <v>0.7555</v>
      </c>
      <c r="N3" s="2" t="n">
        <v>1.616</v>
      </c>
      <c r="O3" s="2" t="n">
        <v>2.3715</v>
      </c>
      <c r="P3" s="2" t="n">
        <v>385.4</v>
      </c>
      <c r="Q3" s="2" t="n">
        <v>3.41</v>
      </c>
      <c r="R3" s="2" t="n">
        <v>5.6</v>
      </c>
      <c r="S3" s="2" t="n">
        <v>112.86</v>
      </c>
      <c r="T3" s="2" t="n">
        <v>68.822</v>
      </c>
      <c r="U3" s="2" t="n">
        <v>1.64</v>
      </c>
      <c r="V3" s="2" t="n">
        <v>0.8322</v>
      </c>
      <c r="W3" s="2" t="n">
        <v>1.4254</v>
      </c>
      <c r="X3" s="2" t="n">
        <v>3.3693</v>
      </c>
      <c r="Y3" s="2" t="n">
        <v>4.7947</v>
      </c>
      <c r="Z3" s="2" t="n">
        <v>318.68</v>
      </c>
      <c r="AA3" s="2" t="n">
        <v>2.39</v>
      </c>
      <c r="AB3" s="2" t="n">
        <v>2.41</v>
      </c>
      <c r="AC3" s="2" t="n">
        <v>2.39</v>
      </c>
      <c r="AD3" s="2" t="n">
        <v>132.368</v>
      </c>
      <c r="AE3" s="2" t="n">
        <v>1.009</v>
      </c>
      <c r="AF3" s="2" t="n">
        <v>0.8904</v>
      </c>
      <c r="AG3" s="2" t="n">
        <v>1.18</v>
      </c>
      <c r="AH3" s="2" t="n">
        <v>0.42</v>
      </c>
      <c r="AI3" s="2" t="n">
        <v>0.81</v>
      </c>
      <c r="AJ3" s="2" t="n">
        <v>28.1</v>
      </c>
      <c r="AK3" s="2" t="n">
        <v>198.8</v>
      </c>
    </row>
    <row r="4" customFormat="false" ht="15.75" hidden="false" customHeight="false" outlineLevel="0" collapsed="false">
      <c r="A4" s="3"/>
      <c r="B4" s="2" t="n">
        <v>2</v>
      </c>
      <c r="C4" s="2" t="n">
        <v>1.3726</v>
      </c>
      <c r="D4" s="2" t="n">
        <v>1.5186</v>
      </c>
      <c r="E4" s="2" t="n">
        <v>2.8912</v>
      </c>
      <c r="F4" s="2" t="n">
        <v>310.16</v>
      </c>
      <c r="G4" s="2" t="n">
        <v>3.54</v>
      </c>
      <c r="H4" s="2" t="n">
        <v>3.7</v>
      </c>
      <c r="I4" s="2" t="n">
        <v>87.672</v>
      </c>
      <c r="J4" s="2" t="n">
        <v>83.935</v>
      </c>
      <c r="K4" s="2" t="n">
        <v>1.045</v>
      </c>
      <c r="L4" s="2" t="n">
        <v>1.1338</v>
      </c>
      <c r="M4" s="2" t="n">
        <v>0.8454</v>
      </c>
      <c r="N4" s="2" t="n">
        <v>1.8443</v>
      </c>
      <c r="O4" s="2" t="n">
        <v>2.6897</v>
      </c>
      <c r="P4" s="2" t="n">
        <v>365.36</v>
      </c>
      <c r="Q4" s="2" t="n">
        <v>3.2</v>
      </c>
      <c r="R4" s="2" t="n">
        <v>6</v>
      </c>
      <c r="S4" s="2" t="n">
        <v>114.174</v>
      </c>
      <c r="T4" s="2" t="n">
        <v>60.893</v>
      </c>
      <c r="U4" s="2" t="n">
        <v>1.875</v>
      </c>
      <c r="V4" s="2" t="n">
        <v>0.9863</v>
      </c>
      <c r="W4" s="2" t="n">
        <v>1.5113</v>
      </c>
      <c r="X4" s="2" t="n">
        <v>3.3093</v>
      </c>
      <c r="Y4" s="2" t="n">
        <v>4.8206</v>
      </c>
      <c r="Z4" s="2" t="n">
        <v>329.31</v>
      </c>
      <c r="AA4" s="2" t="n">
        <v>2</v>
      </c>
      <c r="AB4" s="2" t="n">
        <v>2.35</v>
      </c>
      <c r="AC4" s="2" t="n">
        <v>2</v>
      </c>
      <c r="AD4" s="2" t="n">
        <v>140.175</v>
      </c>
      <c r="AE4" s="2" t="n">
        <v>1.175</v>
      </c>
      <c r="AF4" s="2" t="n">
        <v>0.7577</v>
      </c>
      <c r="AG4" s="2" t="n">
        <v>1.04</v>
      </c>
      <c r="AH4" s="2" t="n">
        <v>0.43</v>
      </c>
      <c r="AI4" s="2" t="n">
        <v>0.79</v>
      </c>
      <c r="AJ4" s="2" t="n">
        <v>27.5</v>
      </c>
      <c r="AK4" s="2" t="n">
        <v>195.4</v>
      </c>
    </row>
    <row r="5" customFormat="false" ht="15.75" hidden="false" customHeight="false" outlineLevel="0" collapsed="false">
      <c r="A5" s="3"/>
      <c r="B5" s="2" t="n">
        <v>3</v>
      </c>
      <c r="C5" s="2" t="n">
        <v>1.286</v>
      </c>
      <c r="D5" s="2" t="n">
        <v>1.5913</v>
      </c>
      <c r="E5" s="2" t="n">
        <v>2.8773</v>
      </c>
      <c r="F5" s="2" t="n">
        <v>329.54</v>
      </c>
      <c r="G5" s="2" t="n">
        <v>2.74</v>
      </c>
      <c r="H5" s="2" t="n">
        <v>4.22</v>
      </c>
      <c r="I5" s="2" t="n">
        <v>120.138</v>
      </c>
      <c r="J5" s="2" t="n">
        <v>78.172</v>
      </c>
      <c r="K5" s="2" t="n">
        <v>1.537</v>
      </c>
      <c r="L5" s="2" t="n">
        <v>1.1268</v>
      </c>
      <c r="M5" s="2" t="n">
        <v>0.8394</v>
      </c>
      <c r="N5" s="2" t="n">
        <v>1.7151</v>
      </c>
      <c r="O5" s="2" t="n">
        <v>2.5545</v>
      </c>
      <c r="P5" s="2" t="n">
        <v>341.27</v>
      </c>
      <c r="Q5" s="2" t="n">
        <v>3.83</v>
      </c>
      <c r="R5" s="2" t="n">
        <v>7</v>
      </c>
      <c r="S5" s="2" t="n">
        <v>89.104</v>
      </c>
      <c r="T5" s="2" t="n">
        <v>48.753</v>
      </c>
      <c r="U5" s="2" t="n">
        <v>1.828</v>
      </c>
      <c r="V5" s="2" t="n">
        <v>0.8106</v>
      </c>
      <c r="W5" s="2" t="n">
        <v>1.2871</v>
      </c>
      <c r="X5" s="2" t="n">
        <v>3.1093</v>
      </c>
      <c r="Y5" s="2" t="n">
        <v>4.3964</v>
      </c>
      <c r="Z5" s="2" t="n">
        <v>310</v>
      </c>
      <c r="AA5" s="2" t="n">
        <v>2.8</v>
      </c>
      <c r="AB5" s="2" t="n">
        <v>2.05</v>
      </c>
      <c r="AC5" s="2" t="n">
        <v>2.8</v>
      </c>
      <c r="AD5" s="2" t="n">
        <v>151.22</v>
      </c>
      <c r="AE5" s="2" t="n">
        <v>0.732</v>
      </c>
      <c r="AF5" s="2" t="n">
        <v>0.7525</v>
      </c>
      <c r="AG5" s="2" t="n">
        <v>1.08</v>
      </c>
      <c r="AH5" s="2" t="n">
        <v>0.38</v>
      </c>
      <c r="AI5" s="2" t="n">
        <v>0.82</v>
      </c>
      <c r="AJ5" s="2" t="n">
        <v>27.1</v>
      </c>
      <c r="AK5" s="2" t="n">
        <v>190.5</v>
      </c>
    </row>
    <row r="6" customFormat="false" ht="15.75" hidden="false" customHeight="false" outlineLevel="0" collapsed="false">
      <c r="A6" s="3"/>
      <c r="B6" s="2" t="n">
        <v>4</v>
      </c>
      <c r="C6" s="2" t="n">
        <v>1.5178</v>
      </c>
      <c r="D6" s="2" t="n">
        <v>1.4567</v>
      </c>
      <c r="E6" s="2" t="n">
        <v>2.9745</v>
      </c>
      <c r="F6" s="2" t="n">
        <v>320.1</v>
      </c>
      <c r="G6" s="2" t="n">
        <v>3.4</v>
      </c>
      <c r="H6" s="2" t="n">
        <v>4.1</v>
      </c>
      <c r="I6" s="2" t="n">
        <v>94.147</v>
      </c>
      <c r="J6" s="2" t="n">
        <v>78.073</v>
      </c>
      <c r="K6" s="2" t="n">
        <v>1.206</v>
      </c>
      <c r="L6" s="2" t="n">
        <v>1.2146</v>
      </c>
      <c r="M6" s="2" t="n">
        <v>0.656</v>
      </c>
      <c r="N6" s="2" t="n">
        <v>1.8248</v>
      </c>
      <c r="O6" s="2" t="n">
        <v>2.4808</v>
      </c>
      <c r="P6" s="2" t="n">
        <v>345.45</v>
      </c>
      <c r="Q6" s="2" t="n">
        <v>3.18</v>
      </c>
      <c r="R6" s="2" t="n">
        <v>6.4</v>
      </c>
      <c r="S6" s="2" t="n">
        <v>108.632</v>
      </c>
      <c r="T6" s="2" t="n">
        <v>53.977</v>
      </c>
      <c r="U6" s="2" t="n">
        <v>2.013</v>
      </c>
      <c r="V6" s="2" t="n">
        <v>0.8431</v>
      </c>
      <c r="W6" s="2" t="n">
        <v>1.7889</v>
      </c>
      <c r="X6" s="2" t="n">
        <v>3.5678</v>
      </c>
      <c r="Y6" s="2" t="n">
        <v>5.3567</v>
      </c>
      <c r="Z6" s="2" t="n">
        <v>309</v>
      </c>
      <c r="AA6" s="2" t="n">
        <v>2.3</v>
      </c>
      <c r="AB6" s="2" t="n">
        <v>2.45</v>
      </c>
      <c r="AC6" s="2" t="n">
        <v>2.3</v>
      </c>
      <c r="AD6" s="2" t="n">
        <v>126.122</v>
      </c>
      <c r="AE6" s="2" t="n">
        <v>1.065</v>
      </c>
      <c r="AF6" s="2" t="n">
        <v>0.8245</v>
      </c>
      <c r="AG6" s="2" t="n">
        <v>1.12</v>
      </c>
      <c r="AH6" s="2" t="n">
        <v>0.39</v>
      </c>
      <c r="AI6" s="2" t="n">
        <v>0.8</v>
      </c>
      <c r="AJ6" s="2" t="n">
        <v>26.8</v>
      </c>
      <c r="AK6" s="2" t="n">
        <v>193.2</v>
      </c>
    </row>
    <row r="7" customFormat="false" ht="15.75" hidden="false" customHeight="false" outlineLevel="0" collapsed="false">
      <c r="A7" s="3"/>
      <c r="B7" s="2" t="n">
        <v>5</v>
      </c>
      <c r="C7" s="2" t="n">
        <v>1.1178</v>
      </c>
      <c r="D7" s="2" t="n">
        <v>1.5345</v>
      </c>
      <c r="E7" s="2" t="n">
        <v>2.6523</v>
      </c>
      <c r="F7" s="2" t="n">
        <v>310.3</v>
      </c>
      <c r="G7" s="2" t="n">
        <v>3</v>
      </c>
      <c r="H7" s="2" t="n">
        <v>4</v>
      </c>
      <c r="I7" s="2" t="n">
        <v>103.433</v>
      </c>
      <c r="J7" s="2" t="n">
        <v>77.575</v>
      </c>
      <c r="K7" s="2" t="n">
        <v>1.333</v>
      </c>
      <c r="L7" s="2" t="n">
        <v>1.1287</v>
      </c>
      <c r="M7" s="2" t="n">
        <v>0.8884</v>
      </c>
      <c r="N7" s="2" t="n">
        <v>1.7056</v>
      </c>
      <c r="O7" s="2" t="n">
        <v>2.594</v>
      </c>
      <c r="P7" s="2" t="n">
        <v>357.34</v>
      </c>
      <c r="Q7" s="2" t="n">
        <v>3.35</v>
      </c>
      <c r="R7" s="2" t="n">
        <v>5.7</v>
      </c>
      <c r="S7" s="2" t="n">
        <v>106.669</v>
      </c>
      <c r="T7" s="2" t="n">
        <v>62.691</v>
      </c>
      <c r="U7" s="2" t="n">
        <v>1.701</v>
      </c>
      <c r="V7" s="2" t="n">
        <v>0.7992</v>
      </c>
      <c r="W7" s="2" t="n">
        <v>1.2339</v>
      </c>
      <c r="X7" s="2" t="n">
        <v>3.3133</v>
      </c>
      <c r="Y7" s="2" t="n">
        <v>4.5472</v>
      </c>
      <c r="Z7" s="2" t="n">
        <v>318</v>
      </c>
      <c r="AA7" s="2" t="n">
        <v>2.5</v>
      </c>
      <c r="AB7" s="2" t="n">
        <v>2.34</v>
      </c>
      <c r="AC7" s="2" t="n">
        <v>2.5</v>
      </c>
      <c r="AD7" s="2" t="n">
        <v>135.897</v>
      </c>
      <c r="AE7" s="2" t="n">
        <v>0.936</v>
      </c>
      <c r="AF7" s="2" t="n">
        <v>0.7859</v>
      </c>
      <c r="AG7" s="2" t="n">
        <v>1.09</v>
      </c>
      <c r="AH7" s="2" t="n">
        <v>0.4</v>
      </c>
      <c r="AI7" s="2" t="n">
        <v>0.69</v>
      </c>
      <c r="AJ7" s="2" t="n">
        <v>28.3</v>
      </c>
      <c r="AK7" s="2" t="n">
        <v>189.5</v>
      </c>
    </row>
    <row r="8" customFormat="false" ht="15.75" hidden="false" customHeight="false" outlineLevel="0" collapsed="false">
      <c r="A8" s="3"/>
      <c r="B8" s="2" t="n">
        <v>6</v>
      </c>
      <c r="C8" s="2" t="n">
        <v>1.4597</v>
      </c>
      <c r="D8" s="2" t="n">
        <v>1.5048</v>
      </c>
      <c r="E8" s="2" t="n">
        <v>2.9645</v>
      </c>
      <c r="F8" s="2" t="n">
        <v>306.53</v>
      </c>
      <c r="G8" s="2" t="n">
        <v>2.9</v>
      </c>
      <c r="H8" s="2" t="n">
        <v>3.72</v>
      </c>
      <c r="I8" s="2" t="n">
        <v>105.7</v>
      </c>
      <c r="J8" s="2" t="n">
        <v>82.401</v>
      </c>
      <c r="K8" s="2" t="n">
        <v>1.283</v>
      </c>
      <c r="L8" s="2" t="n">
        <v>1.2428</v>
      </c>
      <c r="M8" s="2" t="n">
        <v>0.796</v>
      </c>
      <c r="N8" s="2" t="n">
        <v>1.6441</v>
      </c>
      <c r="O8" s="2" t="n">
        <v>2.4401</v>
      </c>
      <c r="P8" s="2" t="n">
        <v>378.04</v>
      </c>
      <c r="Q8" s="2" t="n">
        <v>3.5</v>
      </c>
      <c r="R8" s="2" t="n">
        <v>6.5</v>
      </c>
      <c r="S8" s="2" t="n">
        <v>108.011</v>
      </c>
      <c r="T8" s="2" t="n">
        <v>58.16</v>
      </c>
      <c r="U8" s="2" t="n">
        <v>1.857</v>
      </c>
      <c r="V8" s="2" t="n">
        <v>0.9874</v>
      </c>
      <c r="W8" s="2" t="n">
        <v>1.2006</v>
      </c>
      <c r="X8" s="2" t="n">
        <v>2.8867</v>
      </c>
      <c r="Y8" s="2" t="n">
        <v>4.0873</v>
      </c>
      <c r="Z8" s="2" t="n">
        <v>331.3</v>
      </c>
      <c r="AA8" s="2" t="n">
        <v>2.4</v>
      </c>
      <c r="AB8" s="2" t="n">
        <v>2.05</v>
      </c>
      <c r="AC8" s="2" t="n">
        <v>2.4</v>
      </c>
      <c r="AD8" s="2" t="n">
        <v>161.61</v>
      </c>
      <c r="AE8" s="2" t="n">
        <v>0.854</v>
      </c>
      <c r="AF8" s="2" t="n">
        <v>0.7968</v>
      </c>
      <c r="AG8" s="2" t="n">
        <v>1.15</v>
      </c>
      <c r="AH8" s="2" t="n">
        <v>0.45</v>
      </c>
      <c r="AI8" s="2" t="n">
        <v>0.65</v>
      </c>
      <c r="AJ8" s="2" t="n">
        <v>28.1</v>
      </c>
      <c r="AK8" s="2" t="n">
        <v>190.3</v>
      </c>
    </row>
    <row r="9" customFormat="false" ht="15.75" hidden="false" customHeight="false" outlineLevel="0" collapsed="false">
      <c r="A9" s="24" t="s">
        <v>5</v>
      </c>
      <c r="B9" s="13" t="n">
        <v>1</v>
      </c>
      <c r="C9" s="2" t="n">
        <v>2.1226</v>
      </c>
      <c r="D9" s="2" t="n">
        <v>1.1159</v>
      </c>
      <c r="E9" s="2" t="n">
        <v>3.2385</v>
      </c>
      <c r="F9" s="2" t="n">
        <v>320.31</v>
      </c>
      <c r="G9" s="2" t="n">
        <v>3.05</v>
      </c>
      <c r="H9" s="2" t="n">
        <v>4.41</v>
      </c>
      <c r="I9" s="2" t="n">
        <v>105.095</v>
      </c>
      <c r="J9" s="2" t="n">
        <v>72.66</v>
      </c>
      <c r="K9" s="2" t="n">
        <v>1.446</v>
      </c>
      <c r="L9" s="2" t="n">
        <v>1.3946</v>
      </c>
      <c r="M9" s="2" t="n">
        <v>1.2555</v>
      </c>
      <c r="N9" s="2" t="n">
        <v>1.6393</v>
      </c>
      <c r="O9" s="2" t="n">
        <v>2.8948</v>
      </c>
      <c r="P9" s="2" t="n">
        <v>360</v>
      </c>
      <c r="Q9" s="2" t="n">
        <v>4.28</v>
      </c>
      <c r="R9" s="2" t="n">
        <v>5</v>
      </c>
      <c r="S9" s="2" t="n">
        <v>84.12</v>
      </c>
      <c r="T9" s="2" t="n">
        <v>72</v>
      </c>
      <c r="U9" s="2" t="n">
        <v>1.168</v>
      </c>
      <c r="V9" s="2" t="n">
        <v>1.2135</v>
      </c>
      <c r="W9" s="2" t="n">
        <v>2.3325</v>
      </c>
      <c r="X9" s="2" t="n">
        <v>3.0385</v>
      </c>
      <c r="Y9" s="2" t="n">
        <v>5.371</v>
      </c>
      <c r="Z9" s="2" t="n">
        <v>324.99</v>
      </c>
      <c r="AA9" s="2" t="n">
        <v>2.56</v>
      </c>
      <c r="AB9" s="2" t="n">
        <v>2.46</v>
      </c>
      <c r="AC9" s="2" t="n">
        <v>2.56</v>
      </c>
      <c r="AD9" s="2" t="n">
        <v>131.855</v>
      </c>
      <c r="AE9" s="2" t="n">
        <v>0.962</v>
      </c>
      <c r="AF9" s="2" t="n">
        <v>1.1572</v>
      </c>
      <c r="AG9" s="2" t="n">
        <v>1.03</v>
      </c>
      <c r="AH9" s="2" t="n">
        <v>0.45</v>
      </c>
      <c r="AI9" s="2" t="n">
        <v>0.88</v>
      </c>
      <c r="AJ9" s="2" t="n">
        <v>29.8</v>
      </c>
      <c r="AK9" s="2" t="n">
        <v>198.7</v>
      </c>
    </row>
    <row r="10" customFormat="false" ht="15.75" hidden="false" customHeight="false" outlineLevel="0" collapsed="false">
      <c r="A10" s="24"/>
      <c r="B10" s="2" t="n">
        <v>2</v>
      </c>
      <c r="C10" s="2" t="n">
        <v>1.9082</v>
      </c>
      <c r="D10" s="2" t="n">
        <v>1.6971</v>
      </c>
      <c r="E10" s="2" t="n">
        <v>3.6053</v>
      </c>
      <c r="F10" s="2" t="n">
        <v>303.32</v>
      </c>
      <c r="G10" s="2" t="n">
        <v>3.07</v>
      </c>
      <c r="H10" s="2" t="n">
        <v>3.8</v>
      </c>
      <c r="I10" s="2" t="n">
        <v>98.646</v>
      </c>
      <c r="J10" s="2" t="n">
        <v>79.762</v>
      </c>
      <c r="K10" s="2" t="n">
        <v>1.237</v>
      </c>
      <c r="L10" s="2" t="n">
        <v>1.2786</v>
      </c>
      <c r="M10" s="2" t="n">
        <v>1.2057</v>
      </c>
      <c r="N10" s="2" t="n">
        <v>1.6656</v>
      </c>
      <c r="O10" s="2" t="n">
        <v>2.8713</v>
      </c>
      <c r="P10" s="2" t="n">
        <v>340</v>
      </c>
      <c r="Q10" s="2" t="n">
        <v>3.56</v>
      </c>
      <c r="R10" s="2" t="n">
        <v>6.9</v>
      </c>
      <c r="S10" s="2" t="n">
        <v>95.506</v>
      </c>
      <c r="T10" s="2" t="n">
        <v>49.275</v>
      </c>
      <c r="U10" s="2" t="n">
        <v>1.938</v>
      </c>
      <c r="V10" s="2" t="n">
        <v>1.2182</v>
      </c>
      <c r="W10" s="2" t="n">
        <v>2.2215</v>
      </c>
      <c r="X10" s="2" t="n">
        <v>3.3676</v>
      </c>
      <c r="Y10" s="2" t="n">
        <v>5.5891</v>
      </c>
      <c r="Z10" s="2" t="n">
        <v>311.62</v>
      </c>
      <c r="AA10" s="2" t="n">
        <v>3</v>
      </c>
      <c r="AB10" s="2" t="n">
        <v>3</v>
      </c>
      <c r="AC10" s="2" t="n">
        <v>3</v>
      </c>
      <c r="AD10" s="2" t="n">
        <v>103.874</v>
      </c>
      <c r="AE10" s="2" t="n">
        <v>1</v>
      </c>
      <c r="AF10" s="2" t="n">
        <v>0.9776</v>
      </c>
      <c r="AG10" s="2" t="n">
        <v>1.28</v>
      </c>
      <c r="AH10" s="2" t="n">
        <v>0.5</v>
      </c>
      <c r="AI10" s="2" t="n">
        <v>0.89</v>
      </c>
      <c r="AJ10" s="2" t="n">
        <v>29.1</v>
      </c>
      <c r="AK10" s="2" t="n">
        <v>199.5</v>
      </c>
    </row>
    <row r="11" customFormat="false" ht="15.75" hidden="false" customHeight="false" outlineLevel="0" collapsed="false">
      <c r="A11" s="24"/>
      <c r="B11" s="2" t="n">
        <v>3</v>
      </c>
      <c r="C11" s="2" t="n">
        <v>1.8971</v>
      </c>
      <c r="D11" s="2" t="n">
        <v>1.6707</v>
      </c>
      <c r="E11" s="2" t="n">
        <v>3.5678</v>
      </c>
      <c r="F11" s="2" t="n">
        <v>331.79</v>
      </c>
      <c r="G11" s="2" t="n">
        <v>3.26</v>
      </c>
      <c r="H11" s="2" t="n">
        <v>3.99</v>
      </c>
      <c r="I11" s="2" t="n">
        <v>101.807</v>
      </c>
      <c r="J11" s="2" t="n">
        <v>83.198</v>
      </c>
      <c r="K11" s="2" t="n">
        <v>1.224</v>
      </c>
      <c r="L11" s="2" t="n">
        <v>1.2234</v>
      </c>
      <c r="M11" s="2" t="n">
        <v>1.321</v>
      </c>
      <c r="N11" s="2" t="n">
        <v>1.5356</v>
      </c>
      <c r="O11" s="2" t="n">
        <v>2.8566</v>
      </c>
      <c r="P11" s="2" t="n">
        <v>370</v>
      </c>
      <c r="Q11" s="2" t="n">
        <v>3.45</v>
      </c>
      <c r="R11" s="2" t="n">
        <v>7</v>
      </c>
      <c r="S11" s="2" t="n">
        <v>107.246</v>
      </c>
      <c r="T11" s="2" t="n">
        <v>52.857</v>
      </c>
      <c r="U11" s="2" t="n">
        <v>2.029</v>
      </c>
      <c r="V11" s="2" t="n">
        <v>1.1879</v>
      </c>
      <c r="W11" s="2" t="n">
        <v>2.2013</v>
      </c>
      <c r="X11" s="2" t="n">
        <v>3.2325</v>
      </c>
      <c r="Y11" s="2" t="n">
        <v>5.4338</v>
      </c>
      <c r="Z11" s="2" t="n">
        <v>326.49</v>
      </c>
      <c r="AA11" s="2" t="n">
        <v>2.5</v>
      </c>
      <c r="AB11" s="2" t="n">
        <v>2.8</v>
      </c>
      <c r="AC11" s="2" t="n">
        <v>2.5</v>
      </c>
      <c r="AD11" s="2" t="n">
        <v>116.603</v>
      </c>
      <c r="AE11" s="2" t="n">
        <v>1.12</v>
      </c>
      <c r="AF11" s="2" t="n">
        <v>1.0561</v>
      </c>
      <c r="AG11" s="2" t="n">
        <v>1.01</v>
      </c>
      <c r="AH11" s="2" t="n">
        <v>0.48</v>
      </c>
      <c r="AI11" s="2" t="n">
        <v>0.93</v>
      </c>
      <c r="AJ11" s="2" t="n">
        <v>28.9</v>
      </c>
      <c r="AK11" s="2" t="n">
        <v>200.1</v>
      </c>
    </row>
    <row r="12" customFormat="false" ht="15.75" hidden="false" customHeight="false" outlineLevel="0" collapsed="false">
      <c r="A12" s="24"/>
      <c r="B12" s="2" t="n">
        <v>4</v>
      </c>
      <c r="C12" s="2" t="n">
        <v>1.8273</v>
      </c>
      <c r="D12" s="2" t="n">
        <v>1.3431</v>
      </c>
      <c r="E12" s="2" t="n">
        <v>3.1704</v>
      </c>
      <c r="F12" s="2" t="n">
        <v>315.6</v>
      </c>
      <c r="G12" s="2" t="n">
        <v>3.34</v>
      </c>
      <c r="H12" s="2" t="n">
        <v>4.12</v>
      </c>
      <c r="I12" s="2" t="n">
        <v>94.491</v>
      </c>
      <c r="J12" s="2" t="n">
        <v>76.602</v>
      </c>
      <c r="K12" s="2" t="n">
        <v>1.234</v>
      </c>
      <c r="L12" s="2" t="n">
        <v>1.2814</v>
      </c>
      <c r="M12" s="2" t="n">
        <v>1.401</v>
      </c>
      <c r="N12" s="2" t="n">
        <v>1.5237</v>
      </c>
      <c r="O12" s="2" t="n">
        <v>2.9247</v>
      </c>
      <c r="P12" s="2" t="n">
        <v>365</v>
      </c>
      <c r="Q12" s="2" t="n">
        <v>4.03</v>
      </c>
      <c r="R12" s="2" t="n">
        <v>6.5</v>
      </c>
      <c r="S12" s="2" t="n">
        <v>90.571</v>
      </c>
      <c r="T12" s="2" t="n">
        <v>56.154</v>
      </c>
      <c r="U12" s="2" t="n">
        <v>1.613</v>
      </c>
      <c r="V12" s="2" t="n">
        <v>1.2022</v>
      </c>
      <c r="W12" s="2" t="n">
        <v>2.5647</v>
      </c>
      <c r="X12" s="2" t="n">
        <v>2.8519</v>
      </c>
      <c r="Y12" s="2" t="n">
        <v>5.4166</v>
      </c>
      <c r="Z12" s="2" t="n">
        <v>326.94</v>
      </c>
      <c r="AA12" s="2" t="n">
        <v>2.89</v>
      </c>
      <c r="AB12" s="2" t="n">
        <v>2.89</v>
      </c>
      <c r="AC12" s="2" t="n">
        <v>2.89</v>
      </c>
      <c r="AD12" s="2" t="n">
        <v>113.128</v>
      </c>
      <c r="AE12" s="2" t="n">
        <v>1</v>
      </c>
      <c r="AF12" s="2" t="n">
        <v>1.0546</v>
      </c>
      <c r="AG12" s="2" t="n">
        <v>1.12</v>
      </c>
      <c r="AH12" s="2" t="n">
        <v>0.39</v>
      </c>
      <c r="AI12" s="2" t="n">
        <v>0.91</v>
      </c>
      <c r="AJ12" s="2" t="n">
        <v>29.7</v>
      </c>
      <c r="AK12" s="2" t="n">
        <v>196.5</v>
      </c>
    </row>
    <row r="13" customFormat="false" ht="15.75" hidden="false" customHeight="false" outlineLevel="0" collapsed="false">
      <c r="A13" s="24"/>
      <c r="B13" s="2" t="n">
        <v>5</v>
      </c>
      <c r="C13" s="2" t="n">
        <v>1.786</v>
      </c>
      <c r="D13" s="2" t="n">
        <v>1.5678</v>
      </c>
      <c r="E13" s="2" t="n">
        <v>3.3538</v>
      </c>
      <c r="F13" s="2" t="n">
        <v>326.4</v>
      </c>
      <c r="G13" s="2" t="n">
        <v>3.21</v>
      </c>
      <c r="H13" s="2" t="n">
        <v>4.05</v>
      </c>
      <c r="I13" s="2" t="n">
        <v>101.682</v>
      </c>
      <c r="J13" s="2" t="n">
        <v>80.593</v>
      </c>
      <c r="K13" s="2" t="n">
        <v>1.262</v>
      </c>
      <c r="L13" s="2" t="n">
        <v>1.2734</v>
      </c>
      <c r="M13" s="2" t="n">
        <v>1.3016</v>
      </c>
      <c r="N13" s="2" t="n">
        <v>1.7038</v>
      </c>
      <c r="O13" s="2" t="n">
        <v>3.0054</v>
      </c>
      <c r="P13" s="2" t="n">
        <v>354</v>
      </c>
      <c r="Q13" s="2" t="n">
        <v>3.87</v>
      </c>
      <c r="R13" s="2" t="n">
        <v>6</v>
      </c>
      <c r="S13" s="2" t="n">
        <v>91.473</v>
      </c>
      <c r="T13" s="2" t="n">
        <v>59</v>
      </c>
      <c r="U13" s="2" t="n">
        <v>1.55</v>
      </c>
      <c r="V13" s="2" t="n">
        <v>1.1763</v>
      </c>
      <c r="W13" s="2" t="n">
        <v>2.1456</v>
      </c>
      <c r="X13" s="2" t="n">
        <v>3.4056</v>
      </c>
      <c r="Y13" s="2" t="n">
        <v>5.5512</v>
      </c>
      <c r="Z13" s="2" t="n">
        <v>315.9</v>
      </c>
      <c r="AA13" s="2" t="n">
        <v>2.65</v>
      </c>
      <c r="AB13" s="2" t="n">
        <v>2.65</v>
      </c>
      <c r="AC13" s="2" t="n">
        <v>2.65</v>
      </c>
      <c r="AD13" s="2" t="n">
        <v>119.208</v>
      </c>
      <c r="AE13" s="2" t="n">
        <v>1</v>
      </c>
      <c r="AF13" s="2" t="n">
        <v>1.0896</v>
      </c>
      <c r="AG13" s="2" t="n">
        <v>1.1</v>
      </c>
      <c r="AH13" s="2" t="n">
        <v>0.51</v>
      </c>
      <c r="AI13" s="2" t="n">
        <v>0.81</v>
      </c>
      <c r="AJ13" s="2" t="n">
        <v>30</v>
      </c>
      <c r="AK13" s="2" t="n">
        <v>200.6</v>
      </c>
    </row>
    <row r="14" customFormat="false" ht="15.75" hidden="false" customHeight="false" outlineLevel="0" collapsed="false">
      <c r="A14" s="24"/>
      <c r="B14" s="20" t="n">
        <v>6</v>
      </c>
      <c r="C14" s="2" t="n">
        <v>2.3145</v>
      </c>
      <c r="D14" s="2" t="n">
        <v>1.5723</v>
      </c>
      <c r="E14" s="2" t="n">
        <v>3.8868</v>
      </c>
      <c r="F14" s="2" t="n">
        <v>309.5</v>
      </c>
      <c r="G14" s="2" t="n">
        <v>2.85</v>
      </c>
      <c r="H14" s="2" t="n">
        <v>4.06</v>
      </c>
      <c r="I14" s="2" t="n">
        <v>108.596</v>
      </c>
      <c r="J14" s="2" t="n">
        <v>76.232</v>
      </c>
      <c r="K14" s="2" t="n">
        <v>1.425</v>
      </c>
      <c r="L14" s="2" t="n">
        <v>1.3234</v>
      </c>
      <c r="M14" s="2" t="n">
        <v>1.2174</v>
      </c>
      <c r="N14" s="2" t="n">
        <v>1.6129</v>
      </c>
      <c r="O14" s="2" t="n">
        <v>2.8303</v>
      </c>
      <c r="P14" s="2" t="n">
        <v>351</v>
      </c>
      <c r="Q14" s="2" t="n">
        <v>3.35</v>
      </c>
      <c r="R14" s="2" t="n">
        <v>6.4</v>
      </c>
      <c r="S14" s="2" t="n">
        <v>104.776</v>
      </c>
      <c r="T14" s="2" t="n">
        <v>54.844</v>
      </c>
      <c r="U14" s="2" t="n">
        <v>1.91</v>
      </c>
      <c r="V14" s="2" t="n">
        <v>1.1106</v>
      </c>
      <c r="W14" s="2" t="n">
        <v>2.0449</v>
      </c>
      <c r="X14" s="2" t="n">
        <v>3.3851</v>
      </c>
      <c r="Y14" s="2" t="n">
        <v>5.43</v>
      </c>
      <c r="Z14" s="2" t="n">
        <v>319.9</v>
      </c>
      <c r="AA14" s="2" t="n">
        <v>2.56</v>
      </c>
      <c r="AB14" s="2" t="n">
        <v>2.7</v>
      </c>
      <c r="AC14" s="2" t="n">
        <v>2.56</v>
      </c>
      <c r="AD14" s="2" t="n">
        <v>118.481</v>
      </c>
      <c r="AE14" s="2" t="n">
        <v>1.055</v>
      </c>
      <c r="AF14" s="2" t="n">
        <v>1.1656</v>
      </c>
      <c r="AG14" s="2" t="n">
        <v>1.25</v>
      </c>
      <c r="AH14" s="2" t="n">
        <v>0.42</v>
      </c>
      <c r="AI14" s="2" t="n">
        <v>0.98</v>
      </c>
      <c r="AJ14" s="2" t="n">
        <v>28.3</v>
      </c>
      <c r="AK14" s="2" t="n">
        <v>200.4</v>
      </c>
    </row>
    <row r="15" customFormat="false" ht="15.75" hidden="false" customHeight="false" outlineLevel="0" collapsed="false">
      <c r="A15" s="3" t="s">
        <v>6</v>
      </c>
      <c r="B15" s="2" t="n">
        <v>1</v>
      </c>
      <c r="C15" s="2" t="n">
        <v>2.363</v>
      </c>
      <c r="D15" s="2" t="n">
        <v>0.8715</v>
      </c>
      <c r="E15" s="2" t="n">
        <v>3.2345</v>
      </c>
      <c r="F15" s="2" t="n">
        <v>293.55</v>
      </c>
      <c r="G15" s="2" t="n">
        <v>3.3</v>
      </c>
      <c r="H15" s="2" t="n">
        <v>4.77</v>
      </c>
      <c r="I15" s="2" t="n">
        <v>88.956</v>
      </c>
      <c r="J15" s="2" t="n">
        <v>61.58</v>
      </c>
      <c r="K15" s="2" t="n">
        <v>1.445</v>
      </c>
      <c r="L15" s="2" t="n">
        <v>1.6946</v>
      </c>
      <c r="M15" s="2" t="n">
        <v>1.5382</v>
      </c>
      <c r="N15" s="2" t="n">
        <v>1.4878</v>
      </c>
      <c r="O15" s="2" t="n">
        <v>3.026</v>
      </c>
      <c r="P15" s="2" t="n">
        <v>368.2</v>
      </c>
      <c r="Q15" s="2" t="n">
        <v>3.65</v>
      </c>
      <c r="R15" s="2" t="n">
        <v>8.67</v>
      </c>
      <c r="S15" s="2" t="n">
        <v>100.878</v>
      </c>
      <c r="T15" s="2" t="n">
        <v>42.462</v>
      </c>
      <c r="U15" s="2" t="n">
        <v>2.376</v>
      </c>
      <c r="V15" s="2" t="n">
        <v>1.2522</v>
      </c>
      <c r="W15" s="2" t="n">
        <v>3.0183</v>
      </c>
      <c r="X15" s="2" t="n">
        <v>3.1794</v>
      </c>
      <c r="Y15" s="2" t="n">
        <v>6.1977</v>
      </c>
      <c r="Z15" s="2" t="n">
        <v>325.87</v>
      </c>
      <c r="AA15" s="2" t="n">
        <v>2.66</v>
      </c>
      <c r="AB15" s="2" t="n">
        <v>3.76</v>
      </c>
      <c r="AC15" s="2" t="n">
        <v>2.66</v>
      </c>
      <c r="AD15" s="2" t="n">
        <v>86.727</v>
      </c>
      <c r="AE15" s="2" t="n">
        <v>1.411</v>
      </c>
      <c r="AF15" s="2" t="n">
        <v>1.6349</v>
      </c>
      <c r="AG15" s="2" t="n">
        <v>1.29</v>
      </c>
      <c r="AH15" s="2" t="n">
        <v>0.51</v>
      </c>
      <c r="AI15" s="2" t="n">
        <v>0.97</v>
      </c>
      <c r="AJ15" s="2" t="n">
        <v>30.8</v>
      </c>
      <c r="AK15" s="2" t="n">
        <v>200.6</v>
      </c>
    </row>
    <row r="16" customFormat="false" ht="15.75" hidden="false" customHeight="false" outlineLevel="0" collapsed="false">
      <c r="A16" s="3"/>
      <c r="B16" s="2" t="n">
        <v>2</v>
      </c>
      <c r="C16" s="2" t="n">
        <v>2.298</v>
      </c>
      <c r="D16" s="2" t="n">
        <v>1.1543</v>
      </c>
      <c r="E16" s="2" t="n">
        <v>3.4523</v>
      </c>
      <c r="F16" s="2" t="n">
        <v>317.6</v>
      </c>
      <c r="G16" s="2" t="n">
        <v>3.67</v>
      </c>
      <c r="H16" s="2" t="n">
        <v>4.04</v>
      </c>
      <c r="I16" s="2" t="n">
        <v>86.48</v>
      </c>
      <c r="J16" s="2" t="n">
        <v>78.615</v>
      </c>
      <c r="K16" s="2" t="n">
        <v>1.1</v>
      </c>
      <c r="L16" s="2" t="n">
        <v>1.7786</v>
      </c>
      <c r="M16" s="2" t="n">
        <v>1.6003</v>
      </c>
      <c r="N16" s="2" t="n">
        <v>1.57</v>
      </c>
      <c r="O16" s="2" t="n">
        <v>3.1703</v>
      </c>
      <c r="P16" s="2" t="n">
        <v>358.2</v>
      </c>
      <c r="Q16" s="2" t="n">
        <v>4.17</v>
      </c>
      <c r="R16" s="2" t="n">
        <v>7.48</v>
      </c>
      <c r="S16" s="2" t="n">
        <v>85.9</v>
      </c>
      <c r="T16" s="2" t="n">
        <v>47.888</v>
      </c>
      <c r="U16" s="2" t="n">
        <v>1.794</v>
      </c>
      <c r="V16" s="2" t="n">
        <v>1.3863</v>
      </c>
      <c r="W16" s="2" t="n">
        <v>2.7987</v>
      </c>
      <c r="X16" s="2" t="n">
        <v>2.9614</v>
      </c>
      <c r="Y16" s="2" t="n">
        <v>5.7601</v>
      </c>
      <c r="Z16" s="2" t="n">
        <v>317.43</v>
      </c>
      <c r="AA16" s="2" t="n">
        <v>2.98</v>
      </c>
      <c r="AB16" s="2" t="n">
        <v>3.77</v>
      </c>
      <c r="AC16" s="2" t="n">
        <v>2.98</v>
      </c>
      <c r="AD16" s="2" t="n">
        <v>84.228</v>
      </c>
      <c r="AE16" s="2" t="n">
        <v>1.265</v>
      </c>
      <c r="AF16" s="2" t="n">
        <v>1.5081</v>
      </c>
      <c r="AG16" s="2" t="n">
        <v>1.16</v>
      </c>
      <c r="AH16" s="2" t="n">
        <v>0.55</v>
      </c>
      <c r="AI16" s="2" t="n">
        <v>0.93</v>
      </c>
      <c r="AJ16" s="2" t="n">
        <v>31.2</v>
      </c>
      <c r="AK16" s="2" t="n">
        <v>201.4</v>
      </c>
    </row>
    <row r="17" customFormat="false" ht="15.75" hidden="false" customHeight="false" outlineLevel="0" collapsed="false">
      <c r="A17" s="3"/>
      <c r="B17" s="2" t="n">
        <v>3</v>
      </c>
      <c r="C17" s="2" t="n">
        <v>2.474</v>
      </c>
      <c r="D17" s="2" t="n">
        <v>1.1335</v>
      </c>
      <c r="E17" s="2" t="n">
        <v>3.6075</v>
      </c>
      <c r="F17" s="2" t="n">
        <v>301.04</v>
      </c>
      <c r="G17" s="2" t="n">
        <v>3.43</v>
      </c>
      <c r="H17" s="2" t="n">
        <v>4.87</v>
      </c>
      <c r="I17" s="2" t="n">
        <v>87.766</v>
      </c>
      <c r="J17" s="2" t="n">
        <v>61.815</v>
      </c>
      <c r="K17" s="2" t="n">
        <v>1.42</v>
      </c>
      <c r="L17" s="2" t="n">
        <v>1.6234</v>
      </c>
      <c r="M17" s="2" t="n">
        <v>1.3887</v>
      </c>
      <c r="N17" s="2" t="n">
        <v>1.4853</v>
      </c>
      <c r="O17" s="2" t="n">
        <v>2.874</v>
      </c>
      <c r="P17" s="2" t="n">
        <v>368.2</v>
      </c>
      <c r="Q17" s="2" t="n">
        <v>3.9</v>
      </c>
      <c r="R17" s="2" t="n">
        <v>8.05</v>
      </c>
      <c r="S17" s="2" t="n">
        <v>94.411</v>
      </c>
      <c r="T17" s="2" t="n">
        <v>45.753</v>
      </c>
      <c r="U17" s="2" t="n">
        <v>2.063</v>
      </c>
      <c r="V17" s="2" t="n">
        <v>1.3106</v>
      </c>
      <c r="W17" s="2" t="n">
        <v>2.6385</v>
      </c>
      <c r="X17" s="2" t="n">
        <v>3.1397</v>
      </c>
      <c r="Y17" s="2" t="n">
        <v>5.7782</v>
      </c>
      <c r="Z17" s="2" t="n">
        <v>343.73</v>
      </c>
      <c r="AA17" s="2" t="n">
        <v>2.8</v>
      </c>
      <c r="AB17" s="2" t="n">
        <v>2.94</v>
      </c>
      <c r="AC17" s="2" t="n">
        <v>2.8</v>
      </c>
      <c r="AD17" s="2" t="n">
        <v>116.799</v>
      </c>
      <c r="AE17" s="2" t="n">
        <v>1.051</v>
      </c>
      <c r="AF17" s="2" t="n">
        <v>1.6088</v>
      </c>
      <c r="AG17" s="2" t="n">
        <v>1.17</v>
      </c>
      <c r="AH17" s="2" t="n">
        <v>0.58</v>
      </c>
      <c r="AI17" s="2" t="n">
        <v>0.95</v>
      </c>
      <c r="AJ17" s="2" t="n">
        <v>31.6</v>
      </c>
      <c r="AK17" s="2" t="n">
        <v>200.3</v>
      </c>
    </row>
    <row r="18" customFormat="false" ht="15.75" hidden="false" customHeight="false" outlineLevel="0" collapsed="false">
      <c r="A18" s="3"/>
      <c r="B18" s="2" t="n">
        <v>4</v>
      </c>
      <c r="C18" s="2" t="n">
        <v>2.5678</v>
      </c>
      <c r="D18" s="2" t="n">
        <v>1.2314</v>
      </c>
      <c r="E18" s="2" t="n">
        <v>3.7992</v>
      </c>
      <c r="F18" s="2" t="n">
        <v>315</v>
      </c>
      <c r="G18" s="2" t="n">
        <v>3.67</v>
      </c>
      <c r="H18" s="2" t="n">
        <v>4.89</v>
      </c>
      <c r="I18" s="2" t="n">
        <v>85.831</v>
      </c>
      <c r="J18" s="2" t="n">
        <v>64.417</v>
      </c>
      <c r="K18" s="2" t="n">
        <v>1.332</v>
      </c>
      <c r="L18" s="2" t="n">
        <v>1.7788</v>
      </c>
      <c r="M18" s="2" t="n">
        <v>1.5717</v>
      </c>
      <c r="N18" s="2" t="n">
        <v>1.678</v>
      </c>
      <c r="O18" s="2" t="n">
        <v>3.2497</v>
      </c>
      <c r="P18" s="2" t="n">
        <v>376.4</v>
      </c>
      <c r="Q18" s="2" t="n">
        <v>4.2</v>
      </c>
      <c r="R18" s="2" t="n">
        <v>7.8</v>
      </c>
      <c r="S18" s="2" t="n">
        <v>89.619</v>
      </c>
      <c r="T18" s="2" t="n">
        <v>48.256</v>
      </c>
      <c r="U18" s="2" t="n">
        <v>1.857</v>
      </c>
      <c r="V18" s="2" t="n">
        <v>1.3081</v>
      </c>
      <c r="W18" s="2" t="n">
        <v>2.8976</v>
      </c>
      <c r="X18" s="2" t="n">
        <v>3.4723</v>
      </c>
      <c r="Y18" s="2" t="n">
        <v>6.3699</v>
      </c>
      <c r="Z18" s="2" t="n">
        <v>331.5</v>
      </c>
      <c r="AA18" s="2" t="n">
        <v>3.01</v>
      </c>
      <c r="AB18" s="2" t="n">
        <v>3.86</v>
      </c>
      <c r="AC18" s="2" t="n">
        <v>3.01</v>
      </c>
      <c r="AD18" s="2" t="n">
        <v>85.881</v>
      </c>
      <c r="AE18" s="2" t="n">
        <v>1.282</v>
      </c>
      <c r="AF18" s="2" t="n">
        <v>1.5962</v>
      </c>
      <c r="AG18" s="2" t="n">
        <v>1.13</v>
      </c>
      <c r="AH18" s="2" t="n">
        <v>0.48</v>
      </c>
      <c r="AI18" s="2" t="n">
        <v>1.03</v>
      </c>
      <c r="AJ18" s="2" t="n">
        <v>29.6</v>
      </c>
      <c r="AK18" s="2" t="n">
        <v>201.4</v>
      </c>
    </row>
    <row r="19" customFormat="false" ht="15.75" hidden="false" customHeight="false" outlineLevel="0" collapsed="false">
      <c r="A19" s="3"/>
      <c r="B19" s="2" t="n">
        <v>5</v>
      </c>
      <c r="C19" s="2" t="n">
        <v>2.4597</v>
      </c>
      <c r="D19" s="2" t="n">
        <v>1.0234</v>
      </c>
      <c r="E19" s="2" t="n">
        <v>3.4831</v>
      </c>
      <c r="F19" s="2" t="n">
        <v>305</v>
      </c>
      <c r="G19" s="2" t="n">
        <v>3.23</v>
      </c>
      <c r="H19" s="2" t="n">
        <v>4.45</v>
      </c>
      <c r="I19" s="2" t="n">
        <v>94.427</v>
      </c>
      <c r="J19" s="2" t="n">
        <v>68.539</v>
      </c>
      <c r="K19" s="2" t="n">
        <v>1.378</v>
      </c>
      <c r="L19" s="2" t="n">
        <v>1.6728</v>
      </c>
      <c r="M19" s="2" t="n">
        <v>1.5435</v>
      </c>
      <c r="N19" s="2" t="n">
        <v>1.3318</v>
      </c>
      <c r="O19" s="2" t="n">
        <v>2.8753</v>
      </c>
      <c r="P19" s="2" t="n">
        <v>360.2</v>
      </c>
      <c r="Q19" s="2" t="n">
        <v>4.01</v>
      </c>
      <c r="R19" s="2" t="n">
        <v>7.9</v>
      </c>
      <c r="S19" s="2" t="n">
        <v>89.825</v>
      </c>
      <c r="T19" s="2" t="n">
        <v>45.595</v>
      </c>
      <c r="U19" s="2" t="n">
        <v>1.97</v>
      </c>
      <c r="V19" s="2" t="n">
        <v>1.2873</v>
      </c>
      <c r="W19" s="2" t="n">
        <v>3.0012</v>
      </c>
      <c r="X19" s="2" t="n">
        <v>2.9838</v>
      </c>
      <c r="Y19" s="2" t="n">
        <v>5.985</v>
      </c>
      <c r="Z19" s="2" t="n">
        <v>321.5</v>
      </c>
      <c r="AA19" s="2" t="n">
        <v>2.76</v>
      </c>
      <c r="AB19" s="2" t="n">
        <v>3.21</v>
      </c>
      <c r="AC19" s="2" t="n">
        <v>2.76</v>
      </c>
      <c r="AD19" s="2" t="n">
        <v>100.156</v>
      </c>
      <c r="AE19" s="2" t="n">
        <v>1.163</v>
      </c>
      <c r="AF19" s="2" t="n">
        <v>1.5645</v>
      </c>
      <c r="AG19" s="2" t="n">
        <v>1.12</v>
      </c>
      <c r="AH19" s="2" t="n">
        <v>0.4</v>
      </c>
      <c r="AI19" s="2" t="n">
        <v>0.89</v>
      </c>
      <c r="AJ19" s="2" t="n">
        <v>30.8</v>
      </c>
      <c r="AK19" s="2" t="n">
        <v>203.7</v>
      </c>
    </row>
    <row r="20" customFormat="false" ht="15.75" hidden="false" customHeight="false" outlineLevel="0" collapsed="false">
      <c r="A20" s="3"/>
      <c r="B20" s="2" t="n">
        <v>6</v>
      </c>
      <c r="C20" s="2" t="n">
        <v>2.0875</v>
      </c>
      <c r="D20" s="2" t="n">
        <v>0.9125</v>
      </c>
      <c r="E20" s="2" t="n">
        <v>3</v>
      </c>
      <c r="F20" s="2" t="n">
        <v>311</v>
      </c>
      <c r="G20" s="2" t="n">
        <v>3.54</v>
      </c>
      <c r="H20" s="2" t="n">
        <v>4.33</v>
      </c>
      <c r="I20" s="2" t="n">
        <v>87.853</v>
      </c>
      <c r="J20" s="2" t="n">
        <v>71.824</v>
      </c>
      <c r="K20" s="2" t="n">
        <v>1.223</v>
      </c>
      <c r="L20" s="2" t="n">
        <v>1.681</v>
      </c>
      <c r="M20" s="2" t="n">
        <v>1.482</v>
      </c>
      <c r="N20" s="2" t="n">
        <v>1.5334</v>
      </c>
      <c r="O20" s="2" t="n">
        <v>3.0154</v>
      </c>
      <c r="P20" s="2" t="n">
        <v>358</v>
      </c>
      <c r="Q20" s="2" t="n">
        <v>3.55</v>
      </c>
      <c r="R20" s="2" t="n">
        <v>8.4</v>
      </c>
      <c r="S20" s="2" t="n">
        <v>100.845</v>
      </c>
      <c r="T20" s="2" t="n">
        <v>42.619</v>
      </c>
      <c r="U20" s="2" t="n">
        <v>2.366</v>
      </c>
      <c r="V20" s="2" t="n">
        <v>1.3265</v>
      </c>
      <c r="W20" s="2" t="n">
        <v>2.5565</v>
      </c>
      <c r="X20" s="2" t="n">
        <v>2.8486</v>
      </c>
      <c r="Y20" s="2" t="n">
        <v>5.4051</v>
      </c>
      <c r="Z20" s="2" t="n">
        <v>326.7</v>
      </c>
      <c r="AA20" s="2" t="n">
        <v>2.65</v>
      </c>
      <c r="AB20" s="2" t="n">
        <v>3.38</v>
      </c>
      <c r="AC20" s="2" t="n">
        <v>2.65</v>
      </c>
      <c r="AD20" s="2" t="n">
        <v>96.657</v>
      </c>
      <c r="AE20" s="2" t="n">
        <v>1.275</v>
      </c>
      <c r="AF20" s="2" t="n">
        <v>1.5765</v>
      </c>
      <c r="AG20" s="2" t="n">
        <v>1.09</v>
      </c>
      <c r="AH20" s="2" t="n">
        <v>0.6</v>
      </c>
      <c r="AI20" s="2" t="n">
        <v>0.91</v>
      </c>
      <c r="AJ20" s="2" t="n">
        <v>30.4</v>
      </c>
      <c r="AK20" s="2" t="n">
        <v>206.3</v>
      </c>
    </row>
    <row r="21" customFormat="false" ht="15.75" hidden="false" customHeight="false" outlineLevel="0" collapsed="false">
      <c r="A21" s="24" t="s">
        <v>7</v>
      </c>
      <c r="B21" s="13" t="n">
        <v>1</v>
      </c>
      <c r="C21" s="2" t="n">
        <v>1.8676</v>
      </c>
      <c r="D21" s="2" t="n">
        <v>0.9827</v>
      </c>
      <c r="E21" s="2" t="n">
        <v>2.8503</v>
      </c>
      <c r="F21" s="2" t="n">
        <v>328.08</v>
      </c>
      <c r="G21" s="2" t="n">
        <v>3.21</v>
      </c>
      <c r="H21" s="2" t="n">
        <v>5.62</v>
      </c>
      <c r="I21" s="2" t="n">
        <v>102.09</v>
      </c>
      <c r="J21" s="2" t="n">
        <v>58.377</v>
      </c>
      <c r="K21" s="2" t="n">
        <v>1.749</v>
      </c>
      <c r="L21" s="2" t="n">
        <v>1.5646</v>
      </c>
      <c r="M21" s="2" t="n">
        <v>0.986</v>
      </c>
      <c r="N21" s="2" t="n">
        <v>1.2656</v>
      </c>
      <c r="O21" s="2" t="n">
        <v>2.2516</v>
      </c>
      <c r="P21" s="2" t="n">
        <v>373.26</v>
      </c>
      <c r="Q21" s="2" t="n">
        <v>3.97</v>
      </c>
      <c r="R21" s="2" t="n">
        <v>8.33</v>
      </c>
      <c r="S21" s="2" t="n">
        <v>94.001</v>
      </c>
      <c r="T21" s="2" t="n">
        <v>44.791</v>
      </c>
      <c r="U21" s="2" t="n">
        <v>2.099</v>
      </c>
      <c r="V21" s="2" t="n">
        <v>1.2435</v>
      </c>
      <c r="W21" s="2" t="n">
        <v>2.4663</v>
      </c>
      <c r="X21" s="2" t="n">
        <v>2.9763</v>
      </c>
      <c r="Y21" s="2" t="n">
        <v>5.4426</v>
      </c>
      <c r="Z21" s="2" t="n">
        <v>336.33</v>
      </c>
      <c r="AA21" s="2" t="n">
        <v>3.42</v>
      </c>
      <c r="AB21" s="2" t="n">
        <v>4.74</v>
      </c>
      <c r="AC21" s="2" t="n">
        <v>3.42</v>
      </c>
      <c r="AD21" s="2" t="n">
        <v>71.01</v>
      </c>
      <c r="AE21" s="2" t="n">
        <v>1.387</v>
      </c>
      <c r="AF21" s="2" t="n">
        <v>1.3382</v>
      </c>
      <c r="AG21" s="2" t="n">
        <v>1.19</v>
      </c>
      <c r="AH21" s="2" t="n">
        <v>0.56</v>
      </c>
      <c r="AI21" s="2" t="n">
        <v>1.02</v>
      </c>
      <c r="AJ21" s="2" t="n">
        <v>32.1</v>
      </c>
      <c r="AK21" s="2" t="n">
        <v>206.8</v>
      </c>
    </row>
    <row r="22" customFormat="false" ht="15.75" hidden="false" customHeight="false" outlineLevel="0" collapsed="false">
      <c r="A22" s="24"/>
      <c r="B22" s="2" t="n">
        <v>2</v>
      </c>
      <c r="C22" s="2" t="n">
        <v>1.575</v>
      </c>
      <c r="D22" s="2" t="n">
        <v>0.9734</v>
      </c>
      <c r="E22" s="2" t="n">
        <v>2.5484</v>
      </c>
      <c r="F22" s="2" t="n">
        <v>315.15</v>
      </c>
      <c r="G22" s="2" t="n">
        <v>3.2</v>
      </c>
      <c r="H22" s="2" t="n">
        <v>5.62</v>
      </c>
      <c r="I22" s="2" t="n">
        <v>98.485</v>
      </c>
      <c r="J22" s="2" t="n">
        <v>56.082</v>
      </c>
      <c r="K22" s="2" t="n">
        <v>1.756</v>
      </c>
      <c r="L22" s="2" t="n">
        <v>1.3227</v>
      </c>
      <c r="M22" s="2" t="n">
        <v>1.022</v>
      </c>
      <c r="N22" s="2" t="n">
        <v>1.4944</v>
      </c>
      <c r="O22" s="2" t="n">
        <v>2.5164</v>
      </c>
      <c r="P22" s="2" t="n">
        <v>376.3</v>
      </c>
      <c r="Q22" s="2" t="n">
        <v>3.98</v>
      </c>
      <c r="R22" s="2" t="n">
        <v>9.08</v>
      </c>
      <c r="S22" s="2" t="n">
        <v>94.547</v>
      </c>
      <c r="T22" s="2" t="n">
        <v>41.434</v>
      </c>
      <c r="U22" s="2" t="n">
        <v>2.282</v>
      </c>
      <c r="V22" s="2" t="n">
        <v>1.3482</v>
      </c>
      <c r="W22" s="2" t="n">
        <v>2.3689</v>
      </c>
      <c r="X22" s="2" t="n">
        <v>3.1488</v>
      </c>
      <c r="Y22" s="2" t="n">
        <v>5.5177</v>
      </c>
      <c r="Z22" s="2" t="n">
        <v>336.55</v>
      </c>
      <c r="AA22" s="2" t="n">
        <v>2.65</v>
      </c>
      <c r="AB22" s="2" t="n">
        <v>4.95</v>
      </c>
      <c r="AC22" s="2" t="n">
        <v>2.65</v>
      </c>
      <c r="AD22" s="2" t="n">
        <v>67.991</v>
      </c>
      <c r="AE22" s="2" t="n">
        <v>1.868</v>
      </c>
      <c r="AF22" s="2" t="n">
        <v>1.4986</v>
      </c>
      <c r="AG22" s="2" t="n">
        <v>1.18</v>
      </c>
      <c r="AH22" s="2" t="n">
        <v>0.61</v>
      </c>
      <c r="AI22" s="2" t="n">
        <v>1.04</v>
      </c>
      <c r="AJ22" s="2" t="n">
        <v>31.2</v>
      </c>
      <c r="AK22" s="2" t="n">
        <v>209.1</v>
      </c>
    </row>
    <row r="23" customFormat="false" ht="15.75" hidden="false" customHeight="false" outlineLevel="0" collapsed="false">
      <c r="A23" s="24"/>
      <c r="B23" s="2" t="n">
        <v>3</v>
      </c>
      <c r="C23" s="2" t="n">
        <v>1.7625</v>
      </c>
      <c r="D23" s="2" t="n">
        <v>0.8451</v>
      </c>
      <c r="E23" s="2" t="n">
        <v>2.6076</v>
      </c>
      <c r="F23" s="2" t="n">
        <v>317.7</v>
      </c>
      <c r="G23" s="2" t="n">
        <v>3.7</v>
      </c>
      <c r="H23" s="2" t="n">
        <v>4.9</v>
      </c>
      <c r="I23" s="2" t="n">
        <v>85.864</v>
      </c>
      <c r="J23" s="2" t="n">
        <v>64.878</v>
      </c>
      <c r="K23" s="2" t="n">
        <v>1.323</v>
      </c>
      <c r="L23" s="2" t="n">
        <v>1.3788</v>
      </c>
      <c r="M23" s="2" t="n">
        <v>0.866</v>
      </c>
      <c r="N23" s="2" t="n">
        <v>1.4849</v>
      </c>
      <c r="O23" s="2" t="n">
        <v>2.3509</v>
      </c>
      <c r="P23" s="2" t="n">
        <v>378.13</v>
      </c>
      <c r="Q23" s="2" t="n">
        <v>3.5</v>
      </c>
      <c r="R23" s="2" t="n">
        <v>9.16</v>
      </c>
      <c r="S23" s="2" t="n">
        <v>108.037</v>
      </c>
      <c r="T23" s="2" t="n">
        <v>41.291</v>
      </c>
      <c r="U23" s="2" t="n">
        <v>2.616</v>
      </c>
      <c r="V23" s="2" t="n">
        <v>1.1879</v>
      </c>
      <c r="W23" s="2" t="n">
        <v>2.2945</v>
      </c>
      <c r="X23" s="2" t="n">
        <v>2.8203</v>
      </c>
      <c r="Y23" s="2" t="n">
        <v>5.1148</v>
      </c>
      <c r="Z23" s="2" t="n">
        <v>332</v>
      </c>
      <c r="AA23" s="2" t="n">
        <v>2.6</v>
      </c>
      <c r="AB23" s="2" t="n">
        <v>5.05</v>
      </c>
      <c r="AC23" s="2" t="n">
        <v>2.6</v>
      </c>
      <c r="AD23" s="2" t="n">
        <v>65.743</v>
      </c>
      <c r="AE23" s="2" t="n">
        <v>1.942</v>
      </c>
      <c r="AF23" s="2" t="n">
        <v>1.2554</v>
      </c>
      <c r="AG23" s="2" t="n">
        <v>1.15</v>
      </c>
      <c r="AH23" s="2" t="n">
        <v>0.58</v>
      </c>
      <c r="AI23" s="2" t="n">
        <v>0.89</v>
      </c>
      <c r="AJ23" s="2" t="n">
        <v>30.9</v>
      </c>
      <c r="AK23" s="2" t="n">
        <v>210.5</v>
      </c>
    </row>
    <row r="24" customFormat="false" ht="15.75" hidden="false" customHeight="false" outlineLevel="0" collapsed="false">
      <c r="A24" s="24"/>
      <c r="B24" s="2" t="n">
        <v>4</v>
      </c>
      <c r="C24" s="2" t="n">
        <v>1.9867</v>
      </c>
      <c r="D24" s="2" t="n">
        <v>1.0121</v>
      </c>
      <c r="E24" s="2" t="n">
        <v>2.9988</v>
      </c>
      <c r="F24" s="2" t="n">
        <v>321.3</v>
      </c>
      <c r="G24" s="2" t="n">
        <v>3.65</v>
      </c>
      <c r="H24" s="2" t="n">
        <v>5.43</v>
      </c>
      <c r="I24" s="2" t="n">
        <v>88.027</v>
      </c>
      <c r="J24" s="2" t="n">
        <v>59.171</v>
      </c>
      <c r="K24" s="2" t="n">
        <v>1.488</v>
      </c>
      <c r="L24" s="2" t="n">
        <v>1.3856</v>
      </c>
      <c r="M24" s="2" t="n">
        <v>0.9345</v>
      </c>
      <c r="N24" s="2" t="n">
        <v>1.5547</v>
      </c>
      <c r="O24" s="2" t="n">
        <v>2.4892</v>
      </c>
      <c r="P24" s="2" t="n">
        <v>378.25</v>
      </c>
      <c r="Q24" s="2" t="n">
        <v>3.8</v>
      </c>
      <c r="R24" s="2" t="n">
        <v>8.6</v>
      </c>
      <c r="S24" s="2" t="n">
        <v>99.539</v>
      </c>
      <c r="T24" s="2" t="n">
        <v>43.983</v>
      </c>
      <c r="U24" s="2" t="n">
        <v>2.263</v>
      </c>
      <c r="V24" s="2" t="n">
        <v>1.2535</v>
      </c>
      <c r="W24" s="2" t="n">
        <v>2.5236</v>
      </c>
      <c r="X24" s="2" t="n">
        <v>3.3456</v>
      </c>
      <c r="Y24" s="2" t="n">
        <v>5.8692</v>
      </c>
      <c r="Z24" s="2" t="n">
        <v>338.25</v>
      </c>
      <c r="AA24" s="2" t="n">
        <v>3.21</v>
      </c>
      <c r="AB24" s="2" t="n">
        <v>4.95</v>
      </c>
      <c r="AC24" s="2" t="n">
        <v>3.21</v>
      </c>
      <c r="AD24" s="2" t="n">
        <v>68.333</v>
      </c>
      <c r="AE24" s="2" t="n">
        <v>1.542</v>
      </c>
      <c r="AF24" s="2" t="n">
        <v>1.3654</v>
      </c>
      <c r="AG24" s="2" t="n">
        <v>1.14</v>
      </c>
      <c r="AH24" s="2" t="n">
        <v>0.52</v>
      </c>
      <c r="AI24" s="2" t="n">
        <v>0.91</v>
      </c>
      <c r="AJ24" s="2" t="n">
        <v>31.8</v>
      </c>
      <c r="AK24" s="2" t="n">
        <v>205.3</v>
      </c>
    </row>
    <row r="25" customFormat="false" ht="15.75" hidden="false" customHeight="false" outlineLevel="0" collapsed="false">
      <c r="A25" s="24"/>
      <c r="B25" s="2" t="n">
        <v>5</v>
      </c>
      <c r="C25" s="2" t="n">
        <v>1.5685</v>
      </c>
      <c r="D25" s="2" t="n">
        <v>0.8765</v>
      </c>
      <c r="E25" s="2" t="n">
        <v>2.445</v>
      </c>
      <c r="F25" s="2" t="n">
        <v>326.25</v>
      </c>
      <c r="G25" s="2" t="n">
        <v>3.3</v>
      </c>
      <c r="H25" s="2" t="n">
        <v>5.51</v>
      </c>
      <c r="I25" s="2" t="n">
        <v>98.864</v>
      </c>
      <c r="J25" s="2" t="n">
        <v>59.211</v>
      </c>
      <c r="K25" s="2" t="n">
        <v>1.67</v>
      </c>
      <c r="L25" s="2" t="n">
        <v>1.4023</v>
      </c>
      <c r="M25" s="2" t="n">
        <v>0.8975</v>
      </c>
      <c r="N25" s="2" t="n">
        <v>1.3225</v>
      </c>
      <c r="O25" s="2" t="n">
        <v>2.22</v>
      </c>
      <c r="P25" s="2" t="n">
        <v>365.2</v>
      </c>
      <c r="Q25" s="2" t="n">
        <v>3.92</v>
      </c>
      <c r="R25" s="2" t="n">
        <v>8.9</v>
      </c>
      <c r="S25" s="2" t="n">
        <v>93.163</v>
      </c>
      <c r="T25" s="2" t="n">
        <v>41.034</v>
      </c>
      <c r="U25" s="2" t="n">
        <v>2.27</v>
      </c>
      <c r="V25" s="2" t="n">
        <v>1.2882</v>
      </c>
      <c r="W25" s="2" t="n">
        <v>2.2378</v>
      </c>
      <c r="X25" s="2" t="n">
        <v>2.8654</v>
      </c>
      <c r="Y25" s="2" t="n">
        <v>5.1032</v>
      </c>
      <c r="Z25" s="2" t="n">
        <v>341.05</v>
      </c>
      <c r="AA25" s="2" t="n">
        <v>2.78</v>
      </c>
      <c r="AB25" s="2" t="n">
        <v>5.01</v>
      </c>
      <c r="AC25" s="2" t="n">
        <v>2.78</v>
      </c>
      <c r="AD25" s="2" t="n">
        <v>68.074</v>
      </c>
      <c r="AE25" s="2" t="n">
        <v>1.802</v>
      </c>
      <c r="AF25" s="2" t="n">
        <v>1.3589</v>
      </c>
      <c r="AG25" s="2" t="n">
        <v>1.18</v>
      </c>
      <c r="AH25" s="2" t="n">
        <v>0.48</v>
      </c>
      <c r="AI25" s="2" t="n">
        <v>0.95</v>
      </c>
      <c r="AJ25" s="2" t="n">
        <v>32.1</v>
      </c>
      <c r="AK25" s="2" t="n">
        <v>209.5</v>
      </c>
    </row>
    <row r="26" customFormat="false" ht="15.75" hidden="false" customHeight="false" outlineLevel="0" collapsed="false">
      <c r="A26" s="24"/>
      <c r="B26" s="20" t="n">
        <v>6</v>
      </c>
      <c r="C26" s="2" t="n">
        <v>1.6494</v>
      </c>
      <c r="D26" s="2" t="n">
        <v>0.9365</v>
      </c>
      <c r="E26" s="2" t="n">
        <v>2.5859</v>
      </c>
      <c r="F26" s="2" t="n">
        <v>313.4</v>
      </c>
      <c r="G26" s="2" t="n">
        <v>3.17</v>
      </c>
      <c r="H26" s="2" t="n">
        <v>5.23</v>
      </c>
      <c r="I26" s="2" t="n">
        <v>98.864</v>
      </c>
      <c r="J26" s="2" t="n">
        <v>59.924</v>
      </c>
      <c r="K26" s="2" t="n">
        <v>1.65</v>
      </c>
      <c r="L26" s="2" t="n">
        <v>1.4623</v>
      </c>
      <c r="M26" s="2" t="n">
        <v>1.042</v>
      </c>
      <c r="N26" s="2" t="n">
        <v>1.3681</v>
      </c>
      <c r="O26" s="2" t="n">
        <v>2.4101</v>
      </c>
      <c r="P26" s="2" t="n">
        <v>374.25</v>
      </c>
      <c r="Q26" s="2" t="n">
        <v>3.72</v>
      </c>
      <c r="R26" s="2" t="n">
        <v>9.1</v>
      </c>
      <c r="S26" s="2" t="n">
        <v>100.605</v>
      </c>
      <c r="T26" s="2" t="n">
        <v>41.126</v>
      </c>
      <c r="U26" s="2" t="n">
        <v>2.446</v>
      </c>
      <c r="V26" s="2" t="n">
        <v>1.2679</v>
      </c>
      <c r="W26" s="2" t="n">
        <v>2.3687</v>
      </c>
      <c r="X26" s="2" t="n">
        <v>2.7346</v>
      </c>
      <c r="Y26" s="2" t="n">
        <v>5.1033</v>
      </c>
      <c r="Z26" s="2" t="n">
        <v>326</v>
      </c>
      <c r="AA26" s="2" t="n">
        <v>2.68</v>
      </c>
      <c r="AB26" s="2" t="n">
        <v>4.78</v>
      </c>
      <c r="AC26" s="2" t="n">
        <v>2.68</v>
      </c>
      <c r="AD26" s="2" t="n">
        <v>68.201</v>
      </c>
      <c r="AE26" s="2" t="n">
        <v>1.784</v>
      </c>
      <c r="AF26" s="2" t="n">
        <v>1.3604</v>
      </c>
      <c r="AG26" s="2" t="n">
        <v>1.23</v>
      </c>
      <c r="AH26" s="2" t="n">
        <v>0.5</v>
      </c>
      <c r="AI26" s="2" t="n">
        <v>0.96</v>
      </c>
      <c r="AJ26" s="2" t="n">
        <v>31.9</v>
      </c>
      <c r="AK26" s="2" t="n">
        <v>211.5</v>
      </c>
    </row>
  </sheetData>
  <mergeCells count="5">
    <mergeCell ref="A1:Z1"/>
    <mergeCell ref="A3:A8"/>
    <mergeCell ref="A9:A14"/>
    <mergeCell ref="A15:A20"/>
    <mergeCell ref="A21:A2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解婷婷</cp:lastModifiedBy>
  <dcterms:modified xsi:type="dcterms:W3CDTF">2022-07-29T00:32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3E6C1ECA82947C5955B0A76296BAA1F</vt:lpwstr>
  </property>
  <property fmtid="{D5CDD505-2E9C-101B-9397-08002B2CF9AE}" pid="3" name="KSOProductBuildVer">
    <vt:lpwstr>2052-11.1.0.11411</vt:lpwstr>
  </property>
</Properties>
</file>